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oli\st224\csi30\"/>
    </mc:Choice>
  </mc:AlternateContent>
  <xr:revisionPtr revIDLastSave="0" documentId="13_ncr:40009_{4C3E0B32-46D3-4B12-813F-A6151009A913}" xr6:coauthVersionLast="47" xr6:coauthVersionMax="47" xr10:uidLastSave="{00000000-0000-0000-0000-000000000000}"/>
  <bookViews>
    <workbookView xWindow="-120" yWindow="-120" windowWidth="29040" windowHeight="15720"/>
  </bookViews>
  <sheets>
    <sheet name="main.snp_matrix" sheetId="1" r:id="rId1"/>
    <sheet name="Planilha2" sheetId="3" r:id="rId2"/>
    <sheet name="Planilha1" sheetId="2" r:id="rId3"/>
  </sheets>
  <calcPr calcId="0"/>
</workbook>
</file>

<file path=xl/sharedStrings.xml><?xml version="1.0" encoding="utf-8"?>
<sst xmlns="http://schemas.openxmlformats.org/spreadsheetml/2006/main" count="158" uniqueCount="34">
  <si>
    <t>min: 0 max: 1288</t>
  </si>
  <si>
    <t>Tree node ID</t>
  </si>
  <si>
    <t>ESC_NB4246AA_AS</t>
  </si>
  <si>
    <t>ESC_VB0501AA_AS</t>
  </si>
  <si>
    <t>ESC_VB0455AA_AS</t>
  </si>
  <si>
    <t>ESC_VB0502AA_AS</t>
  </si>
  <si>
    <t>ESC_VB0448AA_AS</t>
  </si>
  <si>
    <t>ESC_AC3443AA_AS</t>
  </si>
  <si>
    <t>ESC_ZA2271AA_AS</t>
  </si>
  <si>
    <t>ESC_WB4646AA_AS</t>
  </si>
  <si>
    <t>ESC_VB5510AA_AS</t>
  </si>
  <si>
    <t>ESC_ZB6983AA_AS</t>
  </si>
  <si>
    <t>ESC_VB1394AA_AS</t>
  </si>
  <si>
    <t>ESC_KB3930AA_AS</t>
  </si>
  <si>
    <t>ESC_NB4364AA_AS</t>
  </si>
  <si>
    <t>ESC_BC7775AA_AS</t>
  </si>
  <si>
    <t>ESC_HB7569AA_AS</t>
  </si>
  <si>
    <t>P32P1</t>
  </si>
  <si>
    <t>ESC_KB1929AA_AS</t>
  </si>
  <si>
    <t>ESC_KB1870AA_AS</t>
  </si>
  <si>
    <t>ESC_KB1928AA_AS</t>
  </si>
  <si>
    <t>ESC_KB1866AA_AS</t>
  </si>
  <si>
    <t>ESC_VA5670AA_AS</t>
  </si>
  <si>
    <t>ESC_TA7575AA_AS</t>
  </si>
  <si>
    <t>ESC_HA8533AA_AS</t>
  </si>
  <si>
    <t>ESC_ZA5095AA_AS</t>
  </si>
  <si>
    <t>ESC_AC4822AA_AS</t>
  </si>
  <si>
    <t>ESC_LB5962AA_AS</t>
  </si>
  <si>
    <t>ESC_UB3917AA_AS</t>
  </si>
  <si>
    <t>ESC_MA2337AA_AS</t>
  </si>
  <si>
    <t>ESC_LB0017AA_AS</t>
  </si>
  <si>
    <t>ESC_LB0106AA_AS</t>
  </si>
  <si>
    <t>ESC_LB0239AA_AS</t>
  </si>
  <si>
    <t>I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 applyProtection="0">
      <alignment horizontal="right"/>
    </xf>
  </cellStyleXfs>
  <cellXfs count="10">
    <xf numFmtId="0" fontId="0" fillId="0" borderId="0" xfId="0"/>
    <xf numFmtId="0" fontId="16" fillId="33" borderId="10" xfId="42" applyFont="1" applyFill="1" applyBorder="1">
      <alignment horizontal="right"/>
    </xf>
    <xf numFmtId="0" fontId="1" fillId="0" borderId="0" xfId="42">
      <alignment horizontal="right"/>
    </xf>
    <xf numFmtId="0" fontId="0" fillId="0" borderId="0" xfId="0" applyAlignment="1">
      <alignment textRotation="90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center" textRotation="90"/>
    </xf>
    <xf numFmtId="0" fontId="19" fillId="0" borderId="0" xfId="0" applyFont="1" applyAlignment="1">
      <alignment horizontal="right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TOLnormal" xfId="42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selection activeCell="A17" activeCellId="1" sqref="Q1 A17"/>
    </sheetView>
  </sheetViews>
  <sheetFormatPr defaultRowHeight="12" x14ac:dyDescent="0.2"/>
  <cols>
    <col min="1" max="1" width="15.28515625" style="7" bestFit="1" customWidth="1"/>
    <col min="2" max="13" width="3.5703125" style="5" bestFit="1" customWidth="1"/>
    <col min="14" max="16" width="4.42578125" style="5" bestFit="1" customWidth="1"/>
    <col min="17" max="25" width="3.5703125" style="5" bestFit="1" customWidth="1"/>
    <col min="26" max="26" width="4.42578125" style="5" bestFit="1" customWidth="1"/>
    <col min="27" max="28" width="3.5703125" style="5" bestFit="1" customWidth="1"/>
    <col min="29" max="29" width="4.42578125" style="5" bestFit="1" customWidth="1"/>
    <col min="30" max="32" width="3.5703125" style="5" bestFit="1" customWidth="1"/>
    <col min="33" max="16384" width="9.140625" style="5"/>
  </cols>
  <sheetData>
    <row r="1" spans="1:32" ht="80.25" x14ac:dyDescent="0.2">
      <c r="A1" s="6"/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8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</row>
    <row r="2" spans="1:32" x14ac:dyDescent="0.2">
      <c r="A2" s="7" t="s">
        <v>2</v>
      </c>
      <c r="B2" s="5">
        <v>0</v>
      </c>
      <c r="C2" s="5">
        <v>35</v>
      </c>
      <c r="D2" s="5">
        <v>35</v>
      </c>
      <c r="E2" s="5">
        <v>33</v>
      </c>
      <c r="F2" s="5">
        <v>36</v>
      </c>
      <c r="G2" s="5">
        <v>23</v>
      </c>
      <c r="H2" s="5">
        <v>19</v>
      </c>
      <c r="I2" s="5">
        <v>27</v>
      </c>
      <c r="J2" s="5">
        <v>40</v>
      </c>
      <c r="K2" s="5">
        <v>30</v>
      </c>
      <c r="L2" s="5">
        <v>40</v>
      </c>
      <c r="M2" s="5">
        <v>56</v>
      </c>
      <c r="N2" s="5">
        <v>599</v>
      </c>
      <c r="O2" s="5">
        <v>756</v>
      </c>
      <c r="P2" s="5">
        <v>894</v>
      </c>
      <c r="Q2" s="5">
        <v>512</v>
      </c>
      <c r="R2" s="5">
        <v>510</v>
      </c>
      <c r="S2" s="5">
        <v>509</v>
      </c>
      <c r="T2" s="5">
        <v>510</v>
      </c>
      <c r="U2" s="5">
        <v>509</v>
      </c>
      <c r="V2" s="5">
        <v>79</v>
      </c>
      <c r="W2" s="5">
        <v>93</v>
      </c>
      <c r="X2" s="5">
        <v>78</v>
      </c>
      <c r="Y2" s="5">
        <v>72</v>
      </c>
      <c r="Z2" s="5">
        <v>412</v>
      </c>
      <c r="AA2" s="5">
        <v>74</v>
      </c>
      <c r="AB2" s="5">
        <v>96</v>
      </c>
      <c r="AC2" s="5">
        <v>124</v>
      </c>
      <c r="AD2" s="5">
        <v>114</v>
      </c>
      <c r="AE2" s="5">
        <v>114</v>
      </c>
      <c r="AF2" s="5">
        <v>114</v>
      </c>
    </row>
    <row r="3" spans="1:32" x14ac:dyDescent="0.2">
      <c r="A3" s="7" t="s">
        <v>3</v>
      </c>
      <c r="B3" s="5">
        <v>35</v>
      </c>
      <c r="C3" s="5">
        <v>0</v>
      </c>
      <c r="D3" s="5">
        <v>4</v>
      </c>
      <c r="E3" s="5">
        <v>4</v>
      </c>
      <c r="F3" s="5">
        <v>7</v>
      </c>
      <c r="G3" s="5">
        <v>40</v>
      </c>
      <c r="H3" s="5">
        <v>36</v>
      </c>
      <c r="I3" s="5">
        <v>44</v>
      </c>
      <c r="J3" s="5">
        <v>57</v>
      </c>
      <c r="K3" s="5">
        <v>47</v>
      </c>
      <c r="L3" s="5">
        <v>57</v>
      </c>
      <c r="M3" s="5">
        <v>73</v>
      </c>
      <c r="N3" s="5">
        <v>616</v>
      </c>
      <c r="O3" s="5">
        <v>773</v>
      </c>
      <c r="P3" s="5">
        <v>911</v>
      </c>
      <c r="Q3" s="5">
        <v>529</v>
      </c>
      <c r="R3" s="5">
        <v>527</v>
      </c>
      <c r="S3" s="5">
        <v>526</v>
      </c>
      <c r="T3" s="5">
        <v>527</v>
      </c>
      <c r="U3" s="5">
        <v>526</v>
      </c>
      <c r="V3" s="5">
        <v>96</v>
      </c>
      <c r="W3" s="5">
        <v>110</v>
      </c>
      <c r="X3" s="5">
        <v>95</v>
      </c>
      <c r="Y3" s="5">
        <v>89</v>
      </c>
      <c r="Z3" s="5">
        <v>429</v>
      </c>
      <c r="AA3" s="5">
        <v>91</v>
      </c>
      <c r="AB3" s="5">
        <v>113</v>
      </c>
      <c r="AC3" s="5">
        <v>141</v>
      </c>
      <c r="AD3" s="5">
        <v>131</v>
      </c>
      <c r="AE3" s="5">
        <v>131</v>
      </c>
      <c r="AF3" s="5">
        <v>131</v>
      </c>
    </row>
    <row r="4" spans="1:32" x14ac:dyDescent="0.2">
      <c r="A4" s="7" t="s">
        <v>4</v>
      </c>
      <c r="B4" s="5">
        <v>35</v>
      </c>
      <c r="C4" s="5">
        <v>4</v>
      </c>
      <c r="D4" s="5">
        <v>0</v>
      </c>
      <c r="E4" s="5">
        <v>2</v>
      </c>
      <c r="F4" s="5">
        <v>5</v>
      </c>
      <c r="G4" s="5">
        <v>38</v>
      </c>
      <c r="H4" s="5">
        <v>36</v>
      </c>
      <c r="I4" s="5">
        <v>44</v>
      </c>
      <c r="J4" s="5">
        <v>57</v>
      </c>
      <c r="K4" s="5">
        <v>47</v>
      </c>
      <c r="L4" s="5">
        <v>57</v>
      </c>
      <c r="M4" s="5">
        <v>73</v>
      </c>
      <c r="N4" s="5">
        <v>616</v>
      </c>
      <c r="O4" s="5">
        <v>773</v>
      </c>
      <c r="P4" s="5">
        <v>911</v>
      </c>
      <c r="Q4" s="5">
        <v>529</v>
      </c>
      <c r="R4" s="5">
        <v>525</v>
      </c>
      <c r="S4" s="5">
        <v>526</v>
      </c>
      <c r="T4" s="5">
        <v>527</v>
      </c>
      <c r="U4" s="5">
        <v>524</v>
      </c>
      <c r="V4" s="5">
        <v>96</v>
      </c>
      <c r="W4" s="5">
        <v>110</v>
      </c>
      <c r="X4" s="5">
        <v>93</v>
      </c>
      <c r="Y4" s="5">
        <v>89</v>
      </c>
      <c r="Z4" s="5">
        <v>427</v>
      </c>
      <c r="AA4" s="5">
        <v>91</v>
      </c>
      <c r="AB4" s="5">
        <v>113</v>
      </c>
      <c r="AC4" s="5">
        <v>139</v>
      </c>
      <c r="AD4" s="5">
        <v>131</v>
      </c>
      <c r="AE4" s="5">
        <v>131</v>
      </c>
      <c r="AF4" s="5">
        <v>131</v>
      </c>
    </row>
    <row r="5" spans="1:32" x14ac:dyDescent="0.2">
      <c r="A5" s="7" t="s">
        <v>5</v>
      </c>
      <c r="B5" s="5">
        <v>33</v>
      </c>
      <c r="C5" s="5">
        <v>4</v>
      </c>
      <c r="D5" s="5">
        <v>2</v>
      </c>
      <c r="E5" s="5">
        <v>0</v>
      </c>
      <c r="F5" s="5">
        <v>3</v>
      </c>
      <c r="G5" s="5">
        <v>36</v>
      </c>
      <c r="H5" s="5">
        <v>34</v>
      </c>
      <c r="I5" s="5">
        <v>42</v>
      </c>
      <c r="J5" s="5">
        <v>55</v>
      </c>
      <c r="K5" s="5">
        <v>45</v>
      </c>
      <c r="L5" s="5">
        <v>55</v>
      </c>
      <c r="M5" s="5">
        <v>71</v>
      </c>
      <c r="N5" s="5">
        <v>614</v>
      </c>
      <c r="O5" s="5">
        <v>771</v>
      </c>
      <c r="P5" s="5">
        <v>909</v>
      </c>
      <c r="Q5" s="5">
        <v>527</v>
      </c>
      <c r="R5" s="5">
        <v>523</v>
      </c>
      <c r="S5" s="5">
        <v>524</v>
      </c>
      <c r="T5" s="5">
        <v>525</v>
      </c>
      <c r="U5" s="5">
        <v>522</v>
      </c>
      <c r="V5" s="5">
        <v>94</v>
      </c>
      <c r="W5" s="5">
        <v>108</v>
      </c>
      <c r="X5" s="5">
        <v>91</v>
      </c>
      <c r="Y5" s="5">
        <v>87</v>
      </c>
      <c r="Z5" s="5">
        <v>425</v>
      </c>
      <c r="AA5" s="5">
        <v>89</v>
      </c>
      <c r="AB5" s="5">
        <v>111</v>
      </c>
      <c r="AC5" s="5">
        <v>137</v>
      </c>
      <c r="AD5" s="5">
        <v>129</v>
      </c>
      <c r="AE5" s="5">
        <v>129</v>
      </c>
      <c r="AF5" s="5">
        <v>129</v>
      </c>
    </row>
    <row r="6" spans="1:32" x14ac:dyDescent="0.2">
      <c r="A6" s="7" t="s">
        <v>6</v>
      </c>
      <c r="B6" s="5">
        <v>36</v>
      </c>
      <c r="C6" s="5">
        <v>7</v>
      </c>
      <c r="D6" s="5">
        <v>5</v>
      </c>
      <c r="E6" s="5">
        <v>3</v>
      </c>
      <c r="F6" s="5">
        <v>0</v>
      </c>
      <c r="G6" s="5">
        <v>39</v>
      </c>
      <c r="H6" s="5">
        <v>37</v>
      </c>
      <c r="I6" s="5">
        <v>45</v>
      </c>
      <c r="J6" s="5">
        <v>58</v>
      </c>
      <c r="K6" s="5">
        <v>48</v>
      </c>
      <c r="L6" s="5">
        <v>58</v>
      </c>
      <c r="M6" s="5">
        <v>74</v>
      </c>
      <c r="N6" s="5">
        <v>617</v>
      </c>
      <c r="O6" s="5">
        <v>774</v>
      </c>
      <c r="P6" s="5">
        <v>912</v>
      </c>
      <c r="Q6" s="5">
        <v>530</v>
      </c>
      <c r="R6" s="5">
        <v>526</v>
      </c>
      <c r="S6" s="5">
        <v>527</v>
      </c>
      <c r="T6" s="5">
        <v>528</v>
      </c>
      <c r="U6" s="5">
        <v>525</v>
      </c>
      <c r="V6" s="5">
        <v>97</v>
      </c>
      <c r="W6" s="5">
        <v>111</v>
      </c>
      <c r="X6" s="5">
        <v>94</v>
      </c>
      <c r="Y6" s="5">
        <v>90</v>
      </c>
      <c r="Z6" s="5">
        <v>428</v>
      </c>
      <c r="AA6" s="5">
        <v>92</v>
      </c>
      <c r="AB6" s="5">
        <v>114</v>
      </c>
      <c r="AC6" s="5">
        <v>140</v>
      </c>
      <c r="AD6" s="5">
        <v>132</v>
      </c>
      <c r="AE6" s="5">
        <v>132</v>
      </c>
      <c r="AF6" s="5">
        <v>132</v>
      </c>
    </row>
    <row r="7" spans="1:32" x14ac:dyDescent="0.2">
      <c r="A7" s="7" t="s">
        <v>7</v>
      </c>
      <c r="B7" s="5">
        <v>23</v>
      </c>
      <c r="C7" s="5">
        <v>40</v>
      </c>
      <c r="D7" s="5">
        <v>38</v>
      </c>
      <c r="E7" s="5">
        <v>36</v>
      </c>
      <c r="F7" s="5">
        <v>39</v>
      </c>
      <c r="G7" s="5">
        <v>0</v>
      </c>
      <c r="H7" s="5">
        <v>22</v>
      </c>
      <c r="I7" s="5">
        <v>30</v>
      </c>
      <c r="J7" s="5">
        <v>43</v>
      </c>
      <c r="K7" s="5">
        <v>35</v>
      </c>
      <c r="L7" s="5">
        <v>45</v>
      </c>
      <c r="M7" s="5">
        <v>61</v>
      </c>
      <c r="N7" s="5">
        <v>604</v>
      </c>
      <c r="O7" s="5">
        <v>761</v>
      </c>
      <c r="P7" s="5">
        <v>899</v>
      </c>
      <c r="Q7" s="5">
        <v>517</v>
      </c>
      <c r="R7" s="5">
        <v>513</v>
      </c>
      <c r="S7" s="5">
        <v>514</v>
      </c>
      <c r="T7" s="5">
        <v>515</v>
      </c>
      <c r="U7" s="5">
        <v>512</v>
      </c>
      <c r="V7" s="5">
        <v>84</v>
      </c>
      <c r="W7" s="5">
        <v>98</v>
      </c>
      <c r="X7" s="5">
        <v>81</v>
      </c>
      <c r="Y7" s="5">
        <v>77</v>
      </c>
      <c r="Z7" s="5">
        <v>415</v>
      </c>
      <c r="AA7" s="5">
        <v>79</v>
      </c>
      <c r="AB7" s="5">
        <v>101</v>
      </c>
      <c r="AC7" s="5">
        <v>127</v>
      </c>
      <c r="AD7" s="5">
        <v>119</v>
      </c>
      <c r="AE7" s="5">
        <v>119</v>
      </c>
      <c r="AF7" s="5">
        <v>119</v>
      </c>
    </row>
    <row r="8" spans="1:32" x14ac:dyDescent="0.2">
      <c r="A8" s="7" t="s">
        <v>8</v>
      </c>
      <c r="B8" s="5">
        <v>19</v>
      </c>
      <c r="C8" s="5">
        <v>36</v>
      </c>
      <c r="D8" s="5">
        <v>36</v>
      </c>
      <c r="E8" s="5">
        <v>34</v>
      </c>
      <c r="F8" s="5">
        <v>37</v>
      </c>
      <c r="G8" s="5">
        <v>22</v>
      </c>
      <c r="H8" s="5">
        <v>0</v>
      </c>
      <c r="I8" s="5">
        <v>26</v>
      </c>
      <c r="J8" s="5">
        <v>39</v>
      </c>
      <c r="K8" s="5">
        <v>31</v>
      </c>
      <c r="L8" s="5">
        <v>41</v>
      </c>
      <c r="M8" s="5">
        <v>57</v>
      </c>
      <c r="N8" s="5">
        <v>600</v>
      </c>
      <c r="O8" s="5">
        <v>757</v>
      </c>
      <c r="P8" s="5">
        <v>895</v>
      </c>
      <c r="Q8" s="5">
        <v>513</v>
      </c>
      <c r="R8" s="5">
        <v>511</v>
      </c>
      <c r="S8" s="5">
        <v>510</v>
      </c>
      <c r="T8" s="5">
        <v>511</v>
      </c>
      <c r="U8" s="5">
        <v>510</v>
      </c>
      <c r="V8" s="5">
        <v>80</v>
      </c>
      <c r="W8" s="5">
        <v>94</v>
      </c>
      <c r="X8" s="5">
        <v>79</v>
      </c>
      <c r="Y8" s="5">
        <v>73</v>
      </c>
      <c r="Z8" s="5">
        <v>413</v>
      </c>
      <c r="AA8" s="5">
        <v>75</v>
      </c>
      <c r="AB8" s="5">
        <v>97</v>
      </c>
      <c r="AC8" s="5">
        <v>125</v>
      </c>
      <c r="AD8" s="5">
        <v>115</v>
      </c>
      <c r="AE8" s="5">
        <v>115</v>
      </c>
      <c r="AF8" s="5">
        <v>115</v>
      </c>
    </row>
    <row r="9" spans="1:32" x14ac:dyDescent="0.2">
      <c r="A9" s="7" t="s">
        <v>9</v>
      </c>
      <c r="B9" s="5">
        <v>27</v>
      </c>
      <c r="C9" s="5">
        <v>44</v>
      </c>
      <c r="D9" s="5">
        <v>44</v>
      </c>
      <c r="E9" s="5">
        <v>42</v>
      </c>
      <c r="F9" s="5">
        <v>45</v>
      </c>
      <c r="G9" s="5">
        <v>30</v>
      </c>
      <c r="H9" s="5">
        <v>26</v>
      </c>
      <c r="I9" s="5">
        <v>0</v>
      </c>
      <c r="J9" s="5">
        <v>15</v>
      </c>
      <c r="K9" s="5">
        <v>39</v>
      </c>
      <c r="L9" s="5">
        <v>49</v>
      </c>
      <c r="M9" s="5">
        <v>65</v>
      </c>
      <c r="N9" s="5">
        <v>608</v>
      </c>
      <c r="O9" s="5">
        <v>765</v>
      </c>
      <c r="P9" s="5">
        <v>903</v>
      </c>
      <c r="Q9" s="5">
        <v>521</v>
      </c>
      <c r="R9" s="5">
        <v>519</v>
      </c>
      <c r="S9" s="5">
        <v>518</v>
      </c>
      <c r="T9" s="5">
        <v>519</v>
      </c>
      <c r="U9" s="5">
        <v>518</v>
      </c>
      <c r="V9" s="5">
        <v>88</v>
      </c>
      <c r="W9" s="5">
        <v>102</v>
      </c>
      <c r="X9" s="5">
        <v>87</v>
      </c>
      <c r="Y9" s="5">
        <v>81</v>
      </c>
      <c r="Z9" s="5">
        <v>421</v>
      </c>
      <c r="AA9" s="5">
        <v>83</v>
      </c>
      <c r="AB9" s="5">
        <v>105</v>
      </c>
      <c r="AC9" s="5">
        <v>133</v>
      </c>
      <c r="AD9" s="5">
        <v>123</v>
      </c>
      <c r="AE9" s="5">
        <v>123</v>
      </c>
      <c r="AF9" s="5">
        <v>123</v>
      </c>
    </row>
    <row r="10" spans="1:32" x14ac:dyDescent="0.2">
      <c r="A10" s="7" t="s">
        <v>10</v>
      </c>
      <c r="B10" s="5">
        <v>40</v>
      </c>
      <c r="C10" s="5">
        <v>57</v>
      </c>
      <c r="D10" s="5">
        <v>57</v>
      </c>
      <c r="E10" s="5">
        <v>55</v>
      </c>
      <c r="F10" s="5">
        <v>58</v>
      </c>
      <c r="G10" s="5">
        <v>43</v>
      </c>
      <c r="H10" s="5">
        <v>39</v>
      </c>
      <c r="I10" s="5">
        <v>15</v>
      </c>
      <c r="J10" s="5">
        <v>0</v>
      </c>
      <c r="K10" s="5">
        <v>52</v>
      </c>
      <c r="L10" s="5">
        <v>62</v>
      </c>
      <c r="M10" s="5">
        <v>78</v>
      </c>
      <c r="N10" s="5">
        <v>621</v>
      </c>
      <c r="O10" s="5">
        <v>778</v>
      </c>
      <c r="P10" s="5">
        <v>916</v>
      </c>
      <c r="Q10" s="5">
        <v>534</v>
      </c>
      <c r="R10" s="5">
        <v>532</v>
      </c>
      <c r="S10" s="5">
        <v>531</v>
      </c>
      <c r="T10" s="5">
        <v>532</v>
      </c>
      <c r="U10" s="5">
        <v>531</v>
      </c>
      <c r="V10" s="5">
        <v>101</v>
      </c>
      <c r="W10" s="5">
        <v>115</v>
      </c>
      <c r="X10" s="5">
        <v>100</v>
      </c>
      <c r="Y10" s="5">
        <v>94</v>
      </c>
      <c r="Z10" s="5">
        <v>434</v>
      </c>
      <c r="AA10" s="5">
        <v>96</v>
      </c>
      <c r="AB10" s="5">
        <v>118</v>
      </c>
      <c r="AC10" s="5">
        <v>146</v>
      </c>
      <c r="AD10" s="5">
        <v>136</v>
      </c>
      <c r="AE10" s="5">
        <v>136</v>
      </c>
      <c r="AF10" s="5">
        <v>136</v>
      </c>
    </row>
    <row r="11" spans="1:32" x14ac:dyDescent="0.2">
      <c r="A11" s="7" t="s">
        <v>11</v>
      </c>
      <c r="B11" s="5">
        <v>30</v>
      </c>
      <c r="C11" s="5">
        <v>47</v>
      </c>
      <c r="D11" s="5">
        <v>47</v>
      </c>
      <c r="E11" s="5">
        <v>45</v>
      </c>
      <c r="F11" s="5">
        <v>48</v>
      </c>
      <c r="G11" s="5">
        <v>35</v>
      </c>
      <c r="H11" s="5">
        <v>31</v>
      </c>
      <c r="I11" s="5">
        <v>39</v>
      </c>
      <c r="J11" s="5">
        <v>52</v>
      </c>
      <c r="K11" s="5">
        <v>0</v>
      </c>
      <c r="L11" s="5">
        <v>52</v>
      </c>
      <c r="M11" s="5">
        <v>68</v>
      </c>
      <c r="N11" s="5">
        <v>611</v>
      </c>
      <c r="O11" s="5">
        <v>768</v>
      </c>
      <c r="P11" s="5">
        <v>906</v>
      </c>
      <c r="Q11" s="5">
        <v>524</v>
      </c>
      <c r="R11" s="5">
        <v>522</v>
      </c>
      <c r="S11" s="5">
        <v>521</v>
      </c>
      <c r="T11" s="5">
        <v>522</v>
      </c>
      <c r="U11" s="5">
        <v>521</v>
      </c>
      <c r="V11" s="5">
        <v>91</v>
      </c>
      <c r="W11" s="5">
        <v>105</v>
      </c>
      <c r="X11" s="5">
        <v>90</v>
      </c>
      <c r="Y11" s="5">
        <v>84</v>
      </c>
      <c r="Z11" s="5">
        <v>424</v>
      </c>
      <c r="AA11" s="5">
        <v>86</v>
      </c>
      <c r="AB11" s="5">
        <v>108</v>
      </c>
      <c r="AC11" s="5">
        <v>136</v>
      </c>
      <c r="AD11" s="5">
        <v>126</v>
      </c>
      <c r="AE11" s="5">
        <v>126</v>
      </c>
      <c r="AF11" s="5">
        <v>126</v>
      </c>
    </row>
    <row r="12" spans="1:32" x14ac:dyDescent="0.2">
      <c r="A12" s="7" t="s">
        <v>12</v>
      </c>
      <c r="B12" s="5">
        <v>40</v>
      </c>
      <c r="C12" s="5">
        <v>57</v>
      </c>
      <c r="D12" s="5">
        <v>57</v>
      </c>
      <c r="E12" s="5">
        <v>55</v>
      </c>
      <c r="F12" s="5">
        <v>58</v>
      </c>
      <c r="G12" s="5">
        <v>45</v>
      </c>
      <c r="H12" s="5">
        <v>41</v>
      </c>
      <c r="I12" s="5">
        <v>49</v>
      </c>
      <c r="J12" s="5">
        <v>62</v>
      </c>
      <c r="K12" s="5">
        <v>52</v>
      </c>
      <c r="L12" s="5">
        <v>0</v>
      </c>
      <c r="M12" s="5">
        <v>66</v>
      </c>
      <c r="N12" s="5">
        <v>609</v>
      </c>
      <c r="O12" s="5">
        <v>766</v>
      </c>
      <c r="P12" s="5">
        <v>916</v>
      </c>
      <c r="Q12" s="5">
        <v>534</v>
      </c>
      <c r="R12" s="5">
        <v>532</v>
      </c>
      <c r="S12" s="5">
        <v>531</v>
      </c>
      <c r="T12" s="5">
        <v>532</v>
      </c>
      <c r="U12" s="5">
        <v>531</v>
      </c>
      <c r="V12" s="5">
        <v>89</v>
      </c>
      <c r="W12" s="5">
        <v>103</v>
      </c>
      <c r="X12" s="5">
        <v>88</v>
      </c>
      <c r="Y12" s="5">
        <v>82</v>
      </c>
      <c r="Z12" s="5">
        <v>422</v>
      </c>
      <c r="AA12" s="5">
        <v>84</v>
      </c>
      <c r="AB12" s="5">
        <v>106</v>
      </c>
      <c r="AC12" s="5">
        <v>134</v>
      </c>
      <c r="AD12" s="5">
        <v>124</v>
      </c>
      <c r="AE12" s="5">
        <v>124</v>
      </c>
      <c r="AF12" s="5">
        <v>124</v>
      </c>
    </row>
    <row r="13" spans="1:32" x14ac:dyDescent="0.2">
      <c r="A13" s="7" t="s">
        <v>13</v>
      </c>
      <c r="B13" s="5">
        <v>56</v>
      </c>
      <c r="C13" s="5">
        <v>73</v>
      </c>
      <c r="D13" s="5">
        <v>73</v>
      </c>
      <c r="E13" s="5">
        <v>71</v>
      </c>
      <c r="F13" s="5">
        <v>74</v>
      </c>
      <c r="G13" s="5">
        <v>61</v>
      </c>
      <c r="H13" s="5">
        <v>57</v>
      </c>
      <c r="I13" s="5">
        <v>65</v>
      </c>
      <c r="J13" s="5">
        <v>78</v>
      </c>
      <c r="K13" s="5">
        <v>68</v>
      </c>
      <c r="L13" s="5">
        <v>66</v>
      </c>
      <c r="M13" s="5">
        <v>0</v>
      </c>
      <c r="N13" s="5">
        <v>597</v>
      </c>
      <c r="O13" s="5">
        <v>762</v>
      </c>
      <c r="P13" s="5">
        <v>932</v>
      </c>
      <c r="Q13" s="5">
        <v>550</v>
      </c>
      <c r="R13" s="5">
        <v>548</v>
      </c>
      <c r="S13" s="5">
        <v>547</v>
      </c>
      <c r="T13" s="5">
        <v>548</v>
      </c>
      <c r="U13" s="5">
        <v>547</v>
      </c>
      <c r="V13" s="5">
        <v>85</v>
      </c>
      <c r="W13" s="5">
        <v>99</v>
      </c>
      <c r="X13" s="5">
        <v>84</v>
      </c>
      <c r="Y13" s="5">
        <v>78</v>
      </c>
      <c r="Z13" s="5">
        <v>418</v>
      </c>
      <c r="AA13" s="5">
        <v>80</v>
      </c>
      <c r="AB13" s="5">
        <v>102</v>
      </c>
      <c r="AC13" s="5">
        <v>130</v>
      </c>
      <c r="AD13" s="5">
        <v>120</v>
      </c>
      <c r="AE13" s="5">
        <v>120</v>
      </c>
      <c r="AF13" s="5">
        <v>120</v>
      </c>
    </row>
    <row r="14" spans="1:32" x14ac:dyDescent="0.2">
      <c r="A14" s="7" t="s">
        <v>14</v>
      </c>
      <c r="B14" s="5">
        <v>599</v>
      </c>
      <c r="C14" s="5">
        <v>616</v>
      </c>
      <c r="D14" s="5">
        <v>616</v>
      </c>
      <c r="E14" s="5">
        <v>614</v>
      </c>
      <c r="F14" s="5">
        <v>617</v>
      </c>
      <c r="G14" s="5">
        <v>604</v>
      </c>
      <c r="H14" s="5">
        <v>600</v>
      </c>
      <c r="I14" s="5">
        <v>608</v>
      </c>
      <c r="J14" s="5">
        <v>621</v>
      </c>
      <c r="K14" s="5">
        <v>611</v>
      </c>
      <c r="L14" s="5">
        <v>609</v>
      </c>
      <c r="M14" s="5">
        <v>597</v>
      </c>
      <c r="N14" s="5">
        <v>0</v>
      </c>
      <c r="O14" s="5">
        <v>973</v>
      </c>
      <c r="P14" s="5">
        <v>1030</v>
      </c>
      <c r="Q14" s="5">
        <v>774</v>
      </c>
      <c r="R14" s="5">
        <v>772</v>
      </c>
      <c r="S14" s="5">
        <v>771</v>
      </c>
      <c r="T14" s="5">
        <v>772</v>
      </c>
      <c r="U14" s="5">
        <v>771</v>
      </c>
      <c r="V14" s="5">
        <v>598</v>
      </c>
      <c r="W14" s="5">
        <v>612</v>
      </c>
      <c r="X14" s="5">
        <v>597</v>
      </c>
      <c r="Y14" s="5">
        <v>591</v>
      </c>
      <c r="Z14" s="5">
        <v>931</v>
      </c>
      <c r="AA14" s="5">
        <v>593</v>
      </c>
      <c r="AB14" s="5">
        <v>615</v>
      </c>
      <c r="AC14" s="5">
        <v>643</v>
      </c>
      <c r="AD14" s="5">
        <v>633</v>
      </c>
      <c r="AE14" s="5">
        <v>633</v>
      </c>
      <c r="AF14" s="5">
        <v>633</v>
      </c>
    </row>
    <row r="15" spans="1:32" x14ac:dyDescent="0.2">
      <c r="A15" s="7" t="s">
        <v>15</v>
      </c>
      <c r="B15" s="5">
        <v>756</v>
      </c>
      <c r="C15" s="5">
        <v>773</v>
      </c>
      <c r="D15" s="5">
        <v>773</v>
      </c>
      <c r="E15" s="5">
        <v>771</v>
      </c>
      <c r="F15" s="5">
        <v>774</v>
      </c>
      <c r="G15" s="5">
        <v>761</v>
      </c>
      <c r="H15" s="5">
        <v>757</v>
      </c>
      <c r="I15" s="5">
        <v>765</v>
      </c>
      <c r="J15" s="5">
        <v>778</v>
      </c>
      <c r="K15" s="5">
        <v>768</v>
      </c>
      <c r="L15" s="5">
        <v>766</v>
      </c>
      <c r="M15" s="5">
        <v>762</v>
      </c>
      <c r="N15" s="5">
        <v>973</v>
      </c>
      <c r="O15" s="5">
        <v>0</v>
      </c>
      <c r="P15" s="5">
        <v>1162</v>
      </c>
      <c r="Q15" s="5">
        <v>838</v>
      </c>
      <c r="R15" s="5">
        <v>836</v>
      </c>
      <c r="S15" s="5">
        <v>835</v>
      </c>
      <c r="T15" s="5">
        <v>836</v>
      </c>
      <c r="U15" s="5">
        <v>835</v>
      </c>
      <c r="V15" s="5">
        <v>755</v>
      </c>
      <c r="W15" s="5">
        <v>767</v>
      </c>
      <c r="X15" s="5">
        <v>752</v>
      </c>
      <c r="Y15" s="5">
        <v>748</v>
      </c>
      <c r="Z15" s="5">
        <v>1088</v>
      </c>
      <c r="AA15" s="5">
        <v>750</v>
      </c>
      <c r="AB15" s="5">
        <v>772</v>
      </c>
      <c r="AC15" s="5">
        <v>800</v>
      </c>
      <c r="AD15" s="5">
        <v>790</v>
      </c>
      <c r="AE15" s="5">
        <v>790</v>
      </c>
      <c r="AF15" s="5">
        <v>790</v>
      </c>
    </row>
    <row r="16" spans="1:32" x14ac:dyDescent="0.2">
      <c r="A16" s="7" t="s">
        <v>16</v>
      </c>
      <c r="B16" s="5">
        <v>894</v>
      </c>
      <c r="C16" s="5">
        <v>911</v>
      </c>
      <c r="D16" s="5">
        <v>911</v>
      </c>
      <c r="E16" s="5">
        <v>909</v>
      </c>
      <c r="F16" s="5">
        <v>912</v>
      </c>
      <c r="G16" s="5">
        <v>899</v>
      </c>
      <c r="H16" s="5">
        <v>895</v>
      </c>
      <c r="I16" s="5">
        <v>903</v>
      </c>
      <c r="J16" s="5">
        <v>916</v>
      </c>
      <c r="K16" s="5">
        <v>906</v>
      </c>
      <c r="L16" s="5">
        <v>916</v>
      </c>
      <c r="M16" s="5">
        <v>932</v>
      </c>
      <c r="N16" s="5">
        <v>1030</v>
      </c>
      <c r="O16" s="5">
        <v>1162</v>
      </c>
      <c r="P16" s="5">
        <v>0</v>
      </c>
      <c r="Q16" s="5">
        <v>774</v>
      </c>
      <c r="R16" s="5">
        <v>772</v>
      </c>
      <c r="S16" s="5">
        <v>771</v>
      </c>
      <c r="T16" s="5">
        <v>772</v>
      </c>
      <c r="U16" s="5">
        <v>771</v>
      </c>
      <c r="V16" s="5">
        <v>955</v>
      </c>
      <c r="W16" s="5">
        <v>969</v>
      </c>
      <c r="X16" s="5">
        <v>954</v>
      </c>
      <c r="Y16" s="5">
        <v>948</v>
      </c>
      <c r="Z16" s="5">
        <v>1288</v>
      </c>
      <c r="AA16" s="5">
        <v>950</v>
      </c>
      <c r="AB16" s="5">
        <v>972</v>
      </c>
      <c r="AC16" s="5">
        <v>1000</v>
      </c>
      <c r="AD16" s="5">
        <v>990</v>
      </c>
      <c r="AE16" s="5">
        <v>990</v>
      </c>
      <c r="AF16" s="5">
        <v>990</v>
      </c>
    </row>
    <row r="17" spans="1:32" x14ac:dyDescent="0.2">
      <c r="A17" s="9" t="s">
        <v>17</v>
      </c>
      <c r="B17" s="5">
        <v>512</v>
      </c>
      <c r="C17" s="5">
        <v>529</v>
      </c>
      <c r="D17" s="5">
        <v>529</v>
      </c>
      <c r="E17" s="5">
        <v>527</v>
      </c>
      <c r="F17" s="5">
        <v>530</v>
      </c>
      <c r="G17" s="5">
        <v>517</v>
      </c>
      <c r="H17" s="5">
        <v>513</v>
      </c>
      <c r="I17" s="5">
        <v>521</v>
      </c>
      <c r="J17" s="5">
        <v>534</v>
      </c>
      <c r="K17" s="5">
        <v>524</v>
      </c>
      <c r="L17" s="5">
        <v>534</v>
      </c>
      <c r="M17" s="5">
        <v>550</v>
      </c>
      <c r="N17" s="5">
        <v>774</v>
      </c>
      <c r="O17" s="5">
        <v>838</v>
      </c>
      <c r="P17" s="5">
        <v>774</v>
      </c>
      <c r="Q17" s="5">
        <v>0</v>
      </c>
      <c r="R17" s="5">
        <v>16</v>
      </c>
      <c r="S17" s="5">
        <v>15</v>
      </c>
      <c r="T17" s="5">
        <v>16</v>
      </c>
      <c r="U17" s="5">
        <v>15</v>
      </c>
      <c r="V17" s="5">
        <v>573</v>
      </c>
      <c r="W17" s="5">
        <v>587</v>
      </c>
      <c r="X17" s="5">
        <v>572</v>
      </c>
      <c r="Y17" s="5">
        <v>566</v>
      </c>
      <c r="Z17" s="5">
        <v>906</v>
      </c>
      <c r="AA17" s="5">
        <v>568</v>
      </c>
      <c r="AB17" s="5">
        <v>590</v>
      </c>
      <c r="AC17" s="5">
        <v>618</v>
      </c>
      <c r="AD17" s="5">
        <v>608</v>
      </c>
      <c r="AE17" s="5">
        <v>608</v>
      </c>
      <c r="AF17" s="5">
        <v>608</v>
      </c>
    </row>
    <row r="18" spans="1:32" x14ac:dyDescent="0.2">
      <c r="A18" s="7" t="s">
        <v>18</v>
      </c>
      <c r="B18" s="5">
        <v>510</v>
      </c>
      <c r="C18" s="5">
        <v>527</v>
      </c>
      <c r="D18" s="5">
        <v>525</v>
      </c>
      <c r="E18" s="5">
        <v>523</v>
      </c>
      <c r="F18" s="5">
        <v>526</v>
      </c>
      <c r="G18" s="5">
        <v>513</v>
      </c>
      <c r="H18" s="5">
        <v>511</v>
      </c>
      <c r="I18" s="5">
        <v>519</v>
      </c>
      <c r="J18" s="5">
        <v>532</v>
      </c>
      <c r="K18" s="5">
        <v>522</v>
      </c>
      <c r="L18" s="5">
        <v>532</v>
      </c>
      <c r="M18" s="5">
        <v>548</v>
      </c>
      <c r="N18" s="5">
        <v>772</v>
      </c>
      <c r="O18" s="5">
        <v>836</v>
      </c>
      <c r="P18" s="5">
        <v>772</v>
      </c>
      <c r="Q18" s="5">
        <v>16</v>
      </c>
      <c r="R18" s="5">
        <v>0</v>
      </c>
      <c r="S18" s="5">
        <v>3</v>
      </c>
      <c r="T18" s="5">
        <v>6</v>
      </c>
      <c r="U18" s="5">
        <v>3</v>
      </c>
      <c r="V18" s="5">
        <v>571</v>
      </c>
      <c r="W18" s="5">
        <v>585</v>
      </c>
      <c r="X18" s="5">
        <v>568</v>
      </c>
      <c r="Y18" s="5">
        <v>564</v>
      </c>
      <c r="Z18" s="5">
        <v>902</v>
      </c>
      <c r="AA18" s="5">
        <v>566</v>
      </c>
      <c r="AB18" s="5">
        <v>588</v>
      </c>
      <c r="AC18" s="5">
        <v>614</v>
      </c>
      <c r="AD18" s="5">
        <v>606</v>
      </c>
      <c r="AE18" s="5">
        <v>606</v>
      </c>
      <c r="AF18" s="5">
        <v>606</v>
      </c>
    </row>
    <row r="19" spans="1:32" x14ac:dyDescent="0.2">
      <c r="A19" s="7" t="s">
        <v>19</v>
      </c>
      <c r="B19" s="5">
        <v>509</v>
      </c>
      <c r="C19" s="5">
        <v>526</v>
      </c>
      <c r="D19" s="5">
        <v>526</v>
      </c>
      <c r="E19" s="5">
        <v>524</v>
      </c>
      <c r="F19" s="5">
        <v>527</v>
      </c>
      <c r="G19" s="5">
        <v>514</v>
      </c>
      <c r="H19" s="5">
        <v>510</v>
      </c>
      <c r="I19" s="5">
        <v>518</v>
      </c>
      <c r="J19" s="5">
        <v>531</v>
      </c>
      <c r="K19" s="5">
        <v>521</v>
      </c>
      <c r="L19" s="5">
        <v>531</v>
      </c>
      <c r="M19" s="5">
        <v>547</v>
      </c>
      <c r="N19" s="5">
        <v>771</v>
      </c>
      <c r="O19" s="5">
        <v>835</v>
      </c>
      <c r="P19" s="5">
        <v>771</v>
      </c>
      <c r="Q19" s="5">
        <v>15</v>
      </c>
      <c r="R19" s="5">
        <v>3</v>
      </c>
      <c r="S19" s="5">
        <v>0</v>
      </c>
      <c r="T19" s="5">
        <v>5</v>
      </c>
      <c r="U19" s="5">
        <v>4</v>
      </c>
      <c r="V19" s="5">
        <v>570</v>
      </c>
      <c r="W19" s="5">
        <v>584</v>
      </c>
      <c r="X19" s="5">
        <v>569</v>
      </c>
      <c r="Y19" s="5">
        <v>563</v>
      </c>
      <c r="Z19" s="5">
        <v>903</v>
      </c>
      <c r="AA19" s="5">
        <v>565</v>
      </c>
      <c r="AB19" s="5">
        <v>587</v>
      </c>
      <c r="AC19" s="5">
        <v>615</v>
      </c>
      <c r="AD19" s="5">
        <v>605</v>
      </c>
      <c r="AE19" s="5">
        <v>605</v>
      </c>
      <c r="AF19" s="5">
        <v>605</v>
      </c>
    </row>
    <row r="20" spans="1:32" x14ac:dyDescent="0.2">
      <c r="A20" s="7" t="s">
        <v>20</v>
      </c>
      <c r="B20" s="5">
        <v>510</v>
      </c>
      <c r="C20" s="5">
        <v>527</v>
      </c>
      <c r="D20" s="5">
        <v>527</v>
      </c>
      <c r="E20" s="5">
        <v>525</v>
      </c>
      <c r="F20" s="5">
        <v>528</v>
      </c>
      <c r="G20" s="5">
        <v>515</v>
      </c>
      <c r="H20" s="5">
        <v>511</v>
      </c>
      <c r="I20" s="5">
        <v>519</v>
      </c>
      <c r="J20" s="5">
        <v>532</v>
      </c>
      <c r="K20" s="5">
        <v>522</v>
      </c>
      <c r="L20" s="5">
        <v>532</v>
      </c>
      <c r="M20" s="5">
        <v>548</v>
      </c>
      <c r="N20" s="5">
        <v>772</v>
      </c>
      <c r="O20" s="5">
        <v>836</v>
      </c>
      <c r="P20" s="5">
        <v>772</v>
      </c>
      <c r="Q20" s="5">
        <v>16</v>
      </c>
      <c r="R20" s="5">
        <v>6</v>
      </c>
      <c r="S20" s="5">
        <v>5</v>
      </c>
      <c r="T20" s="5">
        <v>0</v>
      </c>
      <c r="U20" s="5">
        <v>3</v>
      </c>
      <c r="V20" s="5">
        <v>571</v>
      </c>
      <c r="W20" s="5">
        <v>585</v>
      </c>
      <c r="X20" s="5">
        <v>570</v>
      </c>
      <c r="Y20" s="5">
        <v>564</v>
      </c>
      <c r="Z20" s="5">
        <v>904</v>
      </c>
      <c r="AA20" s="5">
        <v>566</v>
      </c>
      <c r="AB20" s="5">
        <v>588</v>
      </c>
      <c r="AC20" s="5">
        <v>616</v>
      </c>
      <c r="AD20" s="5">
        <v>606</v>
      </c>
      <c r="AE20" s="5">
        <v>606</v>
      </c>
      <c r="AF20" s="5">
        <v>606</v>
      </c>
    </row>
    <row r="21" spans="1:32" x14ac:dyDescent="0.2">
      <c r="A21" s="7" t="s">
        <v>21</v>
      </c>
      <c r="B21" s="5">
        <v>509</v>
      </c>
      <c r="C21" s="5">
        <v>526</v>
      </c>
      <c r="D21" s="5">
        <v>524</v>
      </c>
      <c r="E21" s="5">
        <v>522</v>
      </c>
      <c r="F21" s="5">
        <v>525</v>
      </c>
      <c r="G21" s="5">
        <v>512</v>
      </c>
      <c r="H21" s="5">
        <v>510</v>
      </c>
      <c r="I21" s="5">
        <v>518</v>
      </c>
      <c r="J21" s="5">
        <v>531</v>
      </c>
      <c r="K21" s="5">
        <v>521</v>
      </c>
      <c r="L21" s="5">
        <v>531</v>
      </c>
      <c r="M21" s="5">
        <v>547</v>
      </c>
      <c r="N21" s="5">
        <v>771</v>
      </c>
      <c r="O21" s="5">
        <v>835</v>
      </c>
      <c r="P21" s="5">
        <v>771</v>
      </c>
      <c r="Q21" s="5">
        <v>15</v>
      </c>
      <c r="R21" s="5">
        <v>3</v>
      </c>
      <c r="S21" s="5">
        <v>4</v>
      </c>
      <c r="T21" s="5">
        <v>3</v>
      </c>
      <c r="U21" s="5">
        <v>0</v>
      </c>
      <c r="V21" s="5">
        <v>570</v>
      </c>
      <c r="W21" s="5">
        <v>584</v>
      </c>
      <c r="X21" s="5">
        <v>567</v>
      </c>
      <c r="Y21" s="5">
        <v>563</v>
      </c>
      <c r="Z21" s="5">
        <v>901</v>
      </c>
      <c r="AA21" s="5">
        <v>565</v>
      </c>
      <c r="AB21" s="5">
        <v>587</v>
      </c>
      <c r="AC21" s="5">
        <v>613</v>
      </c>
      <c r="AD21" s="5">
        <v>605</v>
      </c>
      <c r="AE21" s="5">
        <v>605</v>
      </c>
      <c r="AF21" s="5">
        <v>605</v>
      </c>
    </row>
    <row r="22" spans="1:32" x14ac:dyDescent="0.2">
      <c r="A22" s="7" t="s">
        <v>22</v>
      </c>
      <c r="B22" s="5">
        <v>79</v>
      </c>
      <c r="C22" s="5">
        <v>96</v>
      </c>
      <c r="D22" s="5">
        <v>96</v>
      </c>
      <c r="E22" s="5">
        <v>94</v>
      </c>
      <c r="F22" s="5">
        <v>97</v>
      </c>
      <c r="G22" s="5">
        <v>84</v>
      </c>
      <c r="H22" s="5">
        <v>80</v>
      </c>
      <c r="I22" s="5">
        <v>88</v>
      </c>
      <c r="J22" s="5">
        <v>101</v>
      </c>
      <c r="K22" s="5">
        <v>91</v>
      </c>
      <c r="L22" s="5">
        <v>89</v>
      </c>
      <c r="M22" s="5">
        <v>85</v>
      </c>
      <c r="N22" s="5">
        <v>598</v>
      </c>
      <c r="O22" s="5">
        <v>755</v>
      </c>
      <c r="P22" s="5">
        <v>955</v>
      </c>
      <c r="Q22" s="5">
        <v>573</v>
      </c>
      <c r="R22" s="5">
        <v>571</v>
      </c>
      <c r="S22" s="5">
        <v>570</v>
      </c>
      <c r="T22" s="5">
        <v>571</v>
      </c>
      <c r="U22" s="5">
        <v>570</v>
      </c>
      <c r="V22" s="5">
        <v>0</v>
      </c>
      <c r="W22" s="5">
        <v>92</v>
      </c>
      <c r="X22" s="5">
        <v>77</v>
      </c>
      <c r="Y22" s="5">
        <v>71</v>
      </c>
      <c r="Z22" s="5">
        <v>411</v>
      </c>
      <c r="AA22" s="5">
        <v>73</v>
      </c>
      <c r="AB22" s="5">
        <v>95</v>
      </c>
      <c r="AC22" s="5">
        <v>123</v>
      </c>
      <c r="AD22" s="5">
        <v>113</v>
      </c>
      <c r="AE22" s="5">
        <v>113</v>
      </c>
      <c r="AF22" s="5">
        <v>113</v>
      </c>
    </row>
    <row r="23" spans="1:32" x14ac:dyDescent="0.2">
      <c r="A23" s="7" t="s">
        <v>23</v>
      </c>
      <c r="B23" s="5">
        <v>93</v>
      </c>
      <c r="C23" s="5">
        <v>110</v>
      </c>
      <c r="D23" s="5">
        <v>110</v>
      </c>
      <c r="E23" s="5">
        <v>108</v>
      </c>
      <c r="F23" s="5">
        <v>111</v>
      </c>
      <c r="G23" s="5">
        <v>98</v>
      </c>
      <c r="H23" s="5">
        <v>94</v>
      </c>
      <c r="I23" s="5">
        <v>102</v>
      </c>
      <c r="J23" s="5">
        <v>115</v>
      </c>
      <c r="K23" s="5">
        <v>105</v>
      </c>
      <c r="L23" s="5">
        <v>103</v>
      </c>
      <c r="M23" s="5">
        <v>99</v>
      </c>
      <c r="N23" s="5">
        <v>612</v>
      </c>
      <c r="O23" s="5">
        <v>767</v>
      </c>
      <c r="P23" s="5">
        <v>969</v>
      </c>
      <c r="Q23" s="5">
        <v>587</v>
      </c>
      <c r="R23" s="5">
        <v>585</v>
      </c>
      <c r="S23" s="5">
        <v>584</v>
      </c>
      <c r="T23" s="5">
        <v>585</v>
      </c>
      <c r="U23" s="5">
        <v>584</v>
      </c>
      <c r="V23" s="5">
        <v>92</v>
      </c>
      <c r="W23" s="5">
        <v>0</v>
      </c>
      <c r="X23" s="5">
        <v>89</v>
      </c>
      <c r="Y23" s="5">
        <v>85</v>
      </c>
      <c r="Z23" s="5">
        <v>425</v>
      </c>
      <c r="AA23" s="5">
        <v>87</v>
      </c>
      <c r="AB23" s="5">
        <v>109</v>
      </c>
      <c r="AC23" s="5">
        <v>137</v>
      </c>
      <c r="AD23" s="5">
        <v>127</v>
      </c>
      <c r="AE23" s="5">
        <v>127</v>
      </c>
      <c r="AF23" s="5">
        <v>127</v>
      </c>
    </row>
    <row r="24" spans="1:32" x14ac:dyDescent="0.2">
      <c r="A24" s="7" t="s">
        <v>24</v>
      </c>
      <c r="B24" s="5">
        <v>78</v>
      </c>
      <c r="C24" s="5">
        <v>95</v>
      </c>
      <c r="D24" s="5">
        <v>93</v>
      </c>
      <c r="E24" s="5">
        <v>91</v>
      </c>
      <c r="F24" s="5">
        <v>94</v>
      </c>
      <c r="G24" s="5">
        <v>81</v>
      </c>
      <c r="H24" s="5">
        <v>79</v>
      </c>
      <c r="I24" s="5">
        <v>87</v>
      </c>
      <c r="J24" s="5">
        <v>100</v>
      </c>
      <c r="K24" s="5">
        <v>90</v>
      </c>
      <c r="L24" s="5">
        <v>88</v>
      </c>
      <c r="M24" s="5">
        <v>84</v>
      </c>
      <c r="N24" s="5">
        <v>597</v>
      </c>
      <c r="O24" s="5">
        <v>752</v>
      </c>
      <c r="P24" s="5">
        <v>954</v>
      </c>
      <c r="Q24" s="5">
        <v>572</v>
      </c>
      <c r="R24" s="5">
        <v>568</v>
      </c>
      <c r="S24" s="5">
        <v>569</v>
      </c>
      <c r="T24" s="5">
        <v>570</v>
      </c>
      <c r="U24" s="5">
        <v>567</v>
      </c>
      <c r="V24" s="5">
        <v>77</v>
      </c>
      <c r="W24" s="5">
        <v>89</v>
      </c>
      <c r="X24" s="5">
        <v>0</v>
      </c>
      <c r="Y24" s="5">
        <v>70</v>
      </c>
      <c r="Z24" s="5">
        <v>408</v>
      </c>
      <c r="AA24" s="5">
        <v>72</v>
      </c>
      <c r="AB24" s="5">
        <v>94</v>
      </c>
      <c r="AC24" s="5">
        <v>120</v>
      </c>
      <c r="AD24" s="5">
        <v>112</v>
      </c>
      <c r="AE24" s="5">
        <v>112</v>
      </c>
      <c r="AF24" s="5">
        <v>112</v>
      </c>
    </row>
    <row r="25" spans="1:32" x14ac:dyDescent="0.2">
      <c r="A25" s="7" t="s">
        <v>25</v>
      </c>
      <c r="B25" s="5">
        <v>72</v>
      </c>
      <c r="C25" s="5">
        <v>89</v>
      </c>
      <c r="D25" s="5">
        <v>89</v>
      </c>
      <c r="E25" s="5">
        <v>87</v>
      </c>
      <c r="F25" s="5">
        <v>90</v>
      </c>
      <c r="G25" s="5">
        <v>77</v>
      </c>
      <c r="H25" s="5">
        <v>73</v>
      </c>
      <c r="I25" s="5">
        <v>81</v>
      </c>
      <c r="J25" s="5">
        <v>94</v>
      </c>
      <c r="K25" s="5">
        <v>84</v>
      </c>
      <c r="L25" s="5">
        <v>82</v>
      </c>
      <c r="M25" s="5">
        <v>78</v>
      </c>
      <c r="N25" s="5">
        <v>591</v>
      </c>
      <c r="O25" s="5">
        <v>748</v>
      </c>
      <c r="P25" s="5">
        <v>948</v>
      </c>
      <c r="Q25" s="5">
        <v>566</v>
      </c>
      <c r="R25" s="5">
        <v>564</v>
      </c>
      <c r="S25" s="5">
        <v>563</v>
      </c>
      <c r="T25" s="5">
        <v>564</v>
      </c>
      <c r="U25" s="5">
        <v>563</v>
      </c>
      <c r="V25" s="5">
        <v>71</v>
      </c>
      <c r="W25" s="5">
        <v>85</v>
      </c>
      <c r="X25" s="5">
        <v>70</v>
      </c>
      <c r="Y25" s="5">
        <v>0</v>
      </c>
      <c r="Z25" s="5">
        <v>396</v>
      </c>
      <c r="AA25" s="5">
        <v>66</v>
      </c>
      <c r="AB25" s="5">
        <v>88</v>
      </c>
      <c r="AC25" s="5">
        <v>116</v>
      </c>
      <c r="AD25" s="5">
        <v>106</v>
      </c>
      <c r="AE25" s="5">
        <v>106</v>
      </c>
      <c r="AF25" s="5">
        <v>106</v>
      </c>
    </row>
    <row r="26" spans="1:32" x14ac:dyDescent="0.2">
      <c r="A26" s="7" t="s">
        <v>26</v>
      </c>
      <c r="B26" s="5">
        <v>412</v>
      </c>
      <c r="C26" s="5">
        <v>429</v>
      </c>
      <c r="D26" s="5">
        <v>427</v>
      </c>
      <c r="E26" s="5">
        <v>425</v>
      </c>
      <c r="F26" s="5">
        <v>428</v>
      </c>
      <c r="G26" s="5">
        <v>415</v>
      </c>
      <c r="H26" s="5">
        <v>413</v>
      </c>
      <c r="I26" s="5">
        <v>421</v>
      </c>
      <c r="J26" s="5">
        <v>434</v>
      </c>
      <c r="K26" s="5">
        <v>424</v>
      </c>
      <c r="L26" s="5">
        <v>422</v>
      </c>
      <c r="M26" s="5">
        <v>418</v>
      </c>
      <c r="N26" s="5">
        <v>931</v>
      </c>
      <c r="O26" s="5">
        <v>1088</v>
      </c>
      <c r="P26" s="5">
        <v>1288</v>
      </c>
      <c r="Q26" s="5">
        <v>906</v>
      </c>
      <c r="R26" s="5">
        <v>902</v>
      </c>
      <c r="S26" s="5">
        <v>903</v>
      </c>
      <c r="T26" s="5">
        <v>904</v>
      </c>
      <c r="U26" s="5">
        <v>901</v>
      </c>
      <c r="V26" s="5">
        <v>411</v>
      </c>
      <c r="W26" s="5">
        <v>425</v>
      </c>
      <c r="X26" s="5">
        <v>408</v>
      </c>
      <c r="Y26" s="5">
        <v>396</v>
      </c>
      <c r="Z26" s="5">
        <v>0</v>
      </c>
      <c r="AA26" s="5">
        <v>406</v>
      </c>
      <c r="AB26" s="5">
        <v>428</v>
      </c>
      <c r="AC26" s="5">
        <v>454</v>
      </c>
      <c r="AD26" s="5">
        <v>446</v>
      </c>
      <c r="AE26" s="5">
        <v>446</v>
      </c>
      <c r="AF26" s="5">
        <v>446</v>
      </c>
    </row>
    <row r="27" spans="1:32" x14ac:dyDescent="0.2">
      <c r="A27" s="7" t="s">
        <v>27</v>
      </c>
      <c r="B27" s="5">
        <v>74</v>
      </c>
      <c r="C27" s="5">
        <v>91</v>
      </c>
      <c r="D27" s="5">
        <v>91</v>
      </c>
      <c r="E27" s="5">
        <v>89</v>
      </c>
      <c r="F27" s="5">
        <v>92</v>
      </c>
      <c r="G27" s="5">
        <v>79</v>
      </c>
      <c r="H27" s="5">
        <v>75</v>
      </c>
      <c r="I27" s="5">
        <v>83</v>
      </c>
      <c r="J27" s="5">
        <v>96</v>
      </c>
      <c r="K27" s="5">
        <v>86</v>
      </c>
      <c r="L27" s="5">
        <v>84</v>
      </c>
      <c r="M27" s="5">
        <v>80</v>
      </c>
      <c r="N27" s="5">
        <v>593</v>
      </c>
      <c r="O27" s="5">
        <v>750</v>
      </c>
      <c r="P27" s="5">
        <v>950</v>
      </c>
      <c r="Q27" s="5">
        <v>568</v>
      </c>
      <c r="R27" s="5">
        <v>566</v>
      </c>
      <c r="S27" s="5">
        <v>565</v>
      </c>
      <c r="T27" s="5">
        <v>566</v>
      </c>
      <c r="U27" s="5">
        <v>565</v>
      </c>
      <c r="V27" s="5">
        <v>73</v>
      </c>
      <c r="W27" s="5">
        <v>87</v>
      </c>
      <c r="X27" s="5">
        <v>72</v>
      </c>
      <c r="Y27" s="5">
        <v>66</v>
      </c>
      <c r="Z27" s="5">
        <v>406</v>
      </c>
      <c r="AA27" s="5">
        <v>0</v>
      </c>
      <c r="AB27" s="5">
        <v>66</v>
      </c>
      <c r="AC27" s="5">
        <v>94</v>
      </c>
      <c r="AD27" s="5">
        <v>84</v>
      </c>
      <c r="AE27" s="5">
        <v>84</v>
      </c>
      <c r="AF27" s="5">
        <v>84</v>
      </c>
    </row>
    <row r="28" spans="1:32" x14ac:dyDescent="0.2">
      <c r="A28" s="7" t="s">
        <v>28</v>
      </c>
      <c r="B28" s="5">
        <v>96</v>
      </c>
      <c r="C28" s="5">
        <v>113</v>
      </c>
      <c r="D28" s="5">
        <v>113</v>
      </c>
      <c r="E28" s="5">
        <v>111</v>
      </c>
      <c r="F28" s="5">
        <v>114</v>
      </c>
      <c r="G28" s="5">
        <v>101</v>
      </c>
      <c r="H28" s="5">
        <v>97</v>
      </c>
      <c r="I28" s="5">
        <v>105</v>
      </c>
      <c r="J28" s="5">
        <v>118</v>
      </c>
      <c r="K28" s="5">
        <v>108</v>
      </c>
      <c r="L28" s="5">
        <v>106</v>
      </c>
      <c r="M28" s="5">
        <v>102</v>
      </c>
      <c r="N28" s="5">
        <v>615</v>
      </c>
      <c r="O28" s="5">
        <v>772</v>
      </c>
      <c r="P28" s="5">
        <v>972</v>
      </c>
      <c r="Q28" s="5">
        <v>590</v>
      </c>
      <c r="R28" s="5">
        <v>588</v>
      </c>
      <c r="S28" s="5">
        <v>587</v>
      </c>
      <c r="T28" s="5">
        <v>588</v>
      </c>
      <c r="U28" s="5">
        <v>587</v>
      </c>
      <c r="V28" s="5">
        <v>95</v>
      </c>
      <c r="W28" s="5">
        <v>109</v>
      </c>
      <c r="X28" s="5">
        <v>94</v>
      </c>
      <c r="Y28" s="5">
        <v>88</v>
      </c>
      <c r="Z28" s="5">
        <v>428</v>
      </c>
      <c r="AA28" s="5">
        <v>66</v>
      </c>
      <c r="AB28" s="5">
        <v>0</v>
      </c>
      <c r="AC28" s="5">
        <v>116</v>
      </c>
      <c r="AD28" s="5">
        <v>106</v>
      </c>
      <c r="AE28" s="5">
        <v>106</v>
      </c>
      <c r="AF28" s="5">
        <v>106</v>
      </c>
    </row>
    <row r="29" spans="1:32" x14ac:dyDescent="0.2">
      <c r="A29" s="7" t="s">
        <v>29</v>
      </c>
      <c r="B29" s="5">
        <v>124</v>
      </c>
      <c r="C29" s="5">
        <v>141</v>
      </c>
      <c r="D29" s="5">
        <v>139</v>
      </c>
      <c r="E29" s="5">
        <v>137</v>
      </c>
      <c r="F29" s="5">
        <v>140</v>
      </c>
      <c r="G29" s="5">
        <v>127</v>
      </c>
      <c r="H29" s="5">
        <v>125</v>
      </c>
      <c r="I29" s="5">
        <v>133</v>
      </c>
      <c r="J29" s="5">
        <v>146</v>
      </c>
      <c r="K29" s="5">
        <v>136</v>
      </c>
      <c r="L29" s="5">
        <v>134</v>
      </c>
      <c r="M29" s="5">
        <v>130</v>
      </c>
      <c r="N29" s="5">
        <v>643</v>
      </c>
      <c r="O29" s="5">
        <v>800</v>
      </c>
      <c r="P29" s="5">
        <v>1000</v>
      </c>
      <c r="Q29" s="5">
        <v>618</v>
      </c>
      <c r="R29" s="5">
        <v>614</v>
      </c>
      <c r="S29" s="5">
        <v>615</v>
      </c>
      <c r="T29" s="5">
        <v>616</v>
      </c>
      <c r="U29" s="5">
        <v>613</v>
      </c>
      <c r="V29" s="5">
        <v>123</v>
      </c>
      <c r="W29" s="5">
        <v>137</v>
      </c>
      <c r="X29" s="5">
        <v>120</v>
      </c>
      <c r="Y29" s="5">
        <v>116</v>
      </c>
      <c r="Z29" s="5">
        <v>454</v>
      </c>
      <c r="AA29" s="5">
        <v>94</v>
      </c>
      <c r="AB29" s="5">
        <v>116</v>
      </c>
      <c r="AC29" s="5">
        <v>0</v>
      </c>
      <c r="AD29" s="5">
        <v>110</v>
      </c>
      <c r="AE29" s="5">
        <v>110</v>
      </c>
      <c r="AF29" s="5">
        <v>110</v>
      </c>
    </row>
    <row r="30" spans="1:32" x14ac:dyDescent="0.2">
      <c r="A30" s="7" t="s">
        <v>30</v>
      </c>
      <c r="B30" s="5">
        <v>114</v>
      </c>
      <c r="C30" s="5">
        <v>131</v>
      </c>
      <c r="D30" s="5">
        <v>131</v>
      </c>
      <c r="E30" s="5">
        <v>129</v>
      </c>
      <c r="F30" s="5">
        <v>132</v>
      </c>
      <c r="G30" s="5">
        <v>119</v>
      </c>
      <c r="H30" s="5">
        <v>115</v>
      </c>
      <c r="I30" s="5">
        <v>123</v>
      </c>
      <c r="J30" s="5">
        <v>136</v>
      </c>
      <c r="K30" s="5">
        <v>126</v>
      </c>
      <c r="L30" s="5">
        <v>124</v>
      </c>
      <c r="M30" s="5">
        <v>120</v>
      </c>
      <c r="N30" s="5">
        <v>633</v>
      </c>
      <c r="O30" s="5">
        <v>790</v>
      </c>
      <c r="P30" s="5">
        <v>990</v>
      </c>
      <c r="Q30" s="5">
        <v>608</v>
      </c>
      <c r="R30" s="5">
        <v>606</v>
      </c>
      <c r="S30" s="5">
        <v>605</v>
      </c>
      <c r="T30" s="5">
        <v>606</v>
      </c>
      <c r="U30" s="5">
        <v>605</v>
      </c>
      <c r="V30" s="5">
        <v>113</v>
      </c>
      <c r="W30" s="5">
        <v>127</v>
      </c>
      <c r="X30" s="5">
        <v>112</v>
      </c>
      <c r="Y30" s="5">
        <v>106</v>
      </c>
      <c r="Z30" s="5">
        <v>446</v>
      </c>
      <c r="AA30" s="5">
        <v>84</v>
      </c>
      <c r="AB30" s="5">
        <v>106</v>
      </c>
      <c r="AC30" s="5">
        <v>110</v>
      </c>
      <c r="AD30" s="5">
        <v>0</v>
      </c>
      <c r="AE30" s="5">
        <v>0</v>
      </c>
      <c r="AF30" s="5">
        <v>0</v>
      </c>
    </row>
    <row r="31" spans="1:32" x14ac:dyDescent="0.2">
      <c r="A31" s="7" t="s">
        <v>31</v>
      </c>
      <c r="B31" s="5">
        <v>114</v>
      </c>
      <c r="C31" s="5">
        <v>131</v>
      </c>
      <c r="D31" s="5">
        <v>131</v>
      </c>
      <c r="E31" s="5">
        <v>129</v>
      </c>
      <c r="F31" s="5">
        <v>132</v>
      </c>
      <c r="G31" s="5">
        <v>119</v>
      </c>
      <c r="H31" s="5">
        <v>115</v>
      </c>
      <c r="I31" s="5">
        <v>123</v>
      </c>
      <c r="J31" s="5">
        <v>136</v>
      </c>
      <c r="K31" s="5">
        <v>126</v>
      </c>
      <c r="L31" s="5">
        <v>124</v>
      </c>
      <c r="M31" s="5">
        <v>120</v>
      </c>
      <c r="N31" s="5">
        <v>633</v>
      </c>
      <c r="O31" s="5">
        <v>790</v>
      </c>
      <c r="P31" s="5">
        <v>990</v>
      </c>
      <c r="Q31" s="5">
        <v>608</v>
      </c>
      <c r="R31" s="5">
        <v>606</v>
      </c>
      <c r="S31" s="5">
        <v>605</v>
      </c>
      <c r="T31" s="5">
        <v>606</v>
      </c>
      <c r="U31" s="5">
        <v>605</v>
      </c>
      <c r="V31" s="5">
        <v>113</v>
      </c>
      <c r="W31" s="5">
        <v>127</v>
      </c>
      <c r="X31" s="5">
        <v>112</v>
      </c>
      <c r="Y31" s="5">
        <v>106</v>
      </c>
      <c r="Z31" s="5">
        <v>446</v>
      </c>
      <c r="AA31" s="5">
        <v>84</v>
      </c>
      <c r="AB31" s="5">
        <v>106</v>
      </c>
      <c r="AC31" s="5">
        <v>110</v>
      </c>
      <c r="AD31" s="5">
        <v>0</v>
      </c>
      <c r="AE31" s="5">
        <v>0</v>
      </c>
      <c r="AF31" s="5">
        <v>0</v>
      </c>
    </row>
    <row r="32" spans="1:32" x14ac:dyDescent="0.2">
      <c r="A32" s="7" t="s">
        <v>32</v>
      </c>
      <c r="B32" s="5">
        <v>114</v>
      </c>
      <c r="C32" s="5">
        <v>131</v>
      </c>
      <c r="D32" s="5">
        <v>131</v>
      </c>
      <c r="E32" s="5">
        <v>129</v>
      </c>
      <c r="F32" s="5">
        <v>132</v>
      </c>
      <c r="G32" s="5">
        <v>119</v>
      </c>
      <c r="H32" s="5">
        <v>115</v>
      </c>
      <c r="I32" s="5">
        <v>123</v>
      </c>
      <c r="J32" s="5">
        <v>136</v>
      </c>
      <c r="K32" s="5">
        <v>126</v>
      </c>
      <c r="L32" s="5">
        <v>124</v>
      </c>
      <c r="M32" s="5">
        <v>120</v>
      </c>
      <c r="N32" s="5">
        <v>633</v>
      </c>
      <c r="O32" s="5">
        <v>790</v>
      </c>
      <c r="P32" s="5">
        <v>990</v>
      </c>
      <c r="Q32" s="5">
        <v>608</v>
      </c>
      <c r="R32" s="5">
        <v>606</v>
      </c>
      <c r="S32" s="5">
        <v>605</v>
      </c>
      <c r="T32" s="5">
        <v>606</v>
      </c>
      <c r="U32" s="5">
        <v>605</v>
      </c>
      <c r="V32" s="5">
        <v>113</v>
      </c>
      <c r="W32" s="5">
        <v>127</v>
      </c>
      <c r="X32" s="5">
        <v>112</v>
      </c>
      <c r="Y32" s="5">
        <v>106</v>
      </c>
      <c r="Z32" s="5">
        <v>446</v>
      </c>
      <c r="AA32" s="5">
        <v>84</v>
      </c>
      <c r="AB32" s="5">
        <v>106</v>
      </c>
      <c r="AC32" s="5">
        <v>110</v>
      </c>
      <c r="AD32" s="5">
        <v>0</v>
      </c>
      <c r="AE32" s="5">
        <v>0</v>
      </c>
      <c r="AF32" s="5">
        <v>0</v>
      </c>
    </row>
    <row r="33" spans="1:1" x14ac:dyDescent="0.2">
      <c r="A33" s="7" t="s">
        <v>0</v>
      </c>
    </row>
  </sheetData>
  <conditionalFormatting sqref="B2:AF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topLeftCell="D2" workbookViewId="0">
      <selection sqref="A1:AF32"/>
    </sheetView>
  </sheetViews>
  <sheetFormatPr defaultRowHeight="15" x14ac:dyDescent="0.25"/>
  <cols>
    <col min="1" max="1" width="18.28515625" bestFit="1" customWidth="1"/>
  </cols>
  <sheetData>
    <row r="1" spans="1:32" s="3" customFormat="1" ht="96" x14ac:dyDescent="0.25"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</row>
    <row r="2" spans="1:32" x14ac:dyDescent="0.25">
      <c r="A2" t="s">
        <v>2</v>
      </c>
      <c r="B2">
        <v>0</v>
      </c>
      <c r="C2">
        <v>35</v>
      </c>
      <c r="D2">
        <v>35</v>
      </c>
      <c r="E2">
        <v>33</v>
      </c>
      <c r="F2">
        <v>36</v>
      </c>
      <c r="G2">
        <v>23</v>
      </c>
      <c r="H2">
        <v>19</v>
      </c>
      <c r="I2">
        <v>27</v>
      </c>
      <c r="J2">
        <v>40</v>
      </c>
      <c r="K2">
        <v>30</v>
      </c>
      <c r="L2">
        <v>40</v>
      </c>
      <c r="M2">
        <v>56</v>
      </c>
      <c r="N2">
        <v>599</v>
      </c>
      <c r="O2">
        <v>756</v>
      </c>
      <c r="P2">
        <v>894</v>
      </c>
      <c r="Q2">
        <v>512</v>
      </c>
      <c r="R2">
        <v>510</v>
      </c>
      <c r="S2">
        <v>509</v>
      </c>
      <c r="T2">
        <v>510</v>
      </c>
      <c r="U2">
        <v>509</v>
      </c>
      <c r="V2">
        <v>79</v>
      </c>
      <c r="W2">
        <v>93</v>
      </c>
      <c r="X2">
        <v>78</v>
      </c>
      <c r="Y2">
        <v>72</v>
      </c>
      <c r="Z2">
        <v>412</v>
      </c>
      <c r="AA2">
        <v>74</v>
      </c>
      <c r="AB2">
        <v>96</v>
      </c>
      <c r="AC2">
        <v>124</v>
      </c>
      <c r="AD2">
        <v>114</v>
      </c>
      <c r="AE2">
        <v>114</v>
      </c>
      <c r="AF2">
        <v>114</v>
      </c>
    </row>
    <row r="3" spans="1:32" x14ac:dyDescent="0.25">
      <c r="A3" t="s">
        <v>3</v>
      </c>
      <c r="B3">
        <v>35</v>
      </c>
      <c r="C3">
        <v>0</v>
      </c>
      <c r="D3">
        <v>4</v>
      </c>
      <c r="E3">
        <v>4</v>
      </c>
      <c r="F3">
        <v>7</v>
      </c>
      <c r="G3">
        <v>40</v>
      </c>
      <c r="H3">
        <v>36</v>
      </c>
      <c r="I3">
        <v>44</v>
      </c>
      <c r="J3">
        <v>57</v>
      </c>
      <c r="K3">
        <v>47</v>
      </c>
      <c r="L3">
        <v>57</v>
      </c>
      <c r="M3">
        <v>73</v>
      </c>
      <c r="N3">
        <v>616</v>
      </c>
      <c r="O3">
        <v>773</v>
      </c>
      <c r="P3">
        <v>911</v>
      </c>
      <c r="Q3">
        <v>529</v>
      </c>
      <c r="R3">
        <v>527</v>
      </c>
      <c r="S3">
        <v>526</v>
      </c>
      <c r="T3">
        <v>527</v>
      </c>
      <c r="U3">
        <v>526</v>
      </c>
      <c r="V3">
        <v>96</v>
      </c>
      <c r="W3">
        <v>110</v>
      </c>
      <c r="X3">
        <v>95</v>
      </c>
      <c r="Y3">
        <v>89</v>
      </c>
      <c r="Z3">
        <v>429</v>
      </c>
      <c r="AA3">
        <v>91</v>
      </c>
      <c r="AB3">
        <v>113</v>
      </c>
      <c r="AC3">
        <v>141</v>
      </c>
      <c r="AD3">
        <v>131</v>
      </c>
      <c r="AE3">
        <v>131</v>
      </c>
      <c r="AF3">
        <v>131</v>
      </c>
    </row>
    <row r="4" spans="1:32" x14ac:dyDescent="0.25">
      <c r="A4" t="s">
        <v>4</v>
      </c>
      <c r="B4">
        <v>35</v>
      </c>
      <c r="C4">
        <v>4</v>
      </c>
      <c r="D4">
        <v>0</v>
      </c>
      <c r="E4">
        <v>2</v>
      </c>
      <c r="F4">
        <v>5</v>
      </c>
      <c r="G4">
        <v>38</v>
      </c>
      <c r="H4">
        <v>36</v>
      </c>
      <c r="I4">
        <v>44</v>
      </c>
      <c r="J4">
        <v>57</v>
      </c>
      <c r="K4">
        <v>47</v>
      </c>
      <c r="L4">
        <v>57</v>
      </c>
      <c r="M4">
        <v>73</v>
      </c>
      <c r="N4">
        <v>616</v>
      </c>
      <c r="O4">
        <v>773</v>
      </c>
      <c r="P4">
        <v>911</v>
      </c>
      <c r="Q4">
        <v>529</v>
      </c>
      <c r="R4">
        <v>525</v>
      </c>
      <c r="S4">
        <v>526</v>
      </c>
      <c r="T4">
        <v>527</v>
      </c>
      <c r="U4">
        <v>524</v>
      </c>
      <c r="V4">
        <v>96</v>
      </c>
      <c r="W4">
        <v>110</v>
      </c>
      <c r="X4">
        <v>93</v>
      </c>
      <c r="Y4">
        <v>89</v>
      </c>
      <c r="Z4">
        <v>427</v>
      </c>
      <c r="AA4">
        <v>91</v>
      </c>
      <c r="AB4">
        <v>113</v>
      </c>
      <c r="AC4">
        <v>139</v>
      </c>
      <c r="AD4">
        <v>131</v>
      </c>
      <c r="AE4">
        <v>131</v>
      </c>
      <c r="AF4">
        <v>131</v>
      </c>
    </row>
    <row r="5" spans="1:32" x14ac:dyDescent="0.25">
      <c r="A5" t="s">
        <v>5</v>
      </c>
      <c r="B5">
        <v>33</v>
      </c>
      <c r="C5">
        <v>4</v>
      </c>
      <c r="D5">
        <v>2</v>
      </c>
      <c r="E5">
        <v>0</v>
      </c>
      <c r="F5">
        <v>3</v>
      </c>
      <c r="G5">
        <v>36</v>
      </c>
      <c r="H5">
        <v>34</v>
      </c>
      <c r="I5">
        <v>42</v>
      </c>
      <c r="J5">
        <v>55</v>
      </c>
      <c r="K5">
        <v>45</v>
      </c>
      <c r="L5">
        <v>55</v>
      </c>
      <c r="M5">
        <v>71</v>
      </c>
      <c r="N5">
        <v>614</v>
      </c>
      <c r="O5">
        <v>771</v>
      </c>
      <c r="P5">
        <v>909</v>
      </c>
      <c r="Q5">
        <v>527</v>
      </c>
      <c r="R5">
        <v>523</v>
      </c>
      <c r="S5">
        <v>524</v>
      </c>
      <c r="T5">
        <v>525</v>
      </c>
      <c r="U5">
        <v>522</v>
      </c>
      <c r="V5">
        <v>94</v>
      </c>
      <c r="W5">
        <v>108</v>
      </c>
      <c r="X5">
        <v>91</v>
      </c>
      <c r="Y5">
        <v>87</v>
      </c>
      <c r="Z5">
        <v>425</v>
      </c>
      <c r="AA5">
        <v>89</v>
      </c>
      <c r="AB5">
        <v>111</v>
      </c>
      <c r="AC5">
        <v>137</v>
      </c>
      <c r="AD5">
        <v>129</v>
      </c>
      <c r="AE5">
        <v>129</v>
      </c>
      <c r="AF5">
        <v>129</v>
      </c>
    </row>
    <row r="6" spans="1:32" x14ac:dyDescent="0.25">
      <c r="A6" t="s">
        <v>6</v>
      </c>
      <c r="B6">
        <v>36</v>
      </c>
      <c r="C6">
        <v>7</v>
      </c>
      <c r="D6">
        <v>5</v>
      </c>
      <c r="E6">
        <v>3</v>
      </c>
      <c r="F6">
        <v>0</v>
      </c>
      <c r="G6">
        <v>39</v>
      </c>
      <c r="H6">
        <v>37</v>
      </c>
      <c r="I6">
        <v>45</v>
      </c>
      <c r="J6">
        <v>58</v>
      </c>
      <c r="K6">
        <v>48</v>
      </c>
      <c r="L6">
        <v>58</v>
      </c>
      <c r="M6">
        <v>74</v>
      </c>
      <c r="N6">
        <v>617</v>
      </c>
      <c r="O6">
        <v>774</v>
      </c>
      <c r="P6">
        <v>912</v>
      </c>
      <c r="Q6">
        <v>530</v>
      </c>
      <c r="R6">
        <v>526</v>
      </c>
      <c r="S6">
        <v>527</v>
      </c>
      <c r="T6">
        <v>528</v>
      </c>
      <c r="U6">
        <v>525</v>
      </c>
      <c r="V6">
        <v>97</v>
      </c>
      <c r="W6">
        <v>111</v>
      </c>
      <c r="X6">
        <v>94</v>
      </c>
      <c r="Y6">
        <v>90</v>
      </c>
      <c r="Z6">
        <v>428</v>
      </c>
      <c r="AA6">
        <v>92</v>
      </c>
      <c r="AB6">
        <v>114</v>
      </c>
      <c r="AC6">
        <v>140</v>
      </c>
      <c r="AD6">
        <v>132</v>
      </c>
      <c r="AE6">
        <v>132</v>
      </c>
      <c r="AF6">
        <v>132</v>
      </c>
    </row>
    <row r="7" spans="1:32" x14ac:dyDescent="0.25">
      <c r="A7" t="s">
        <v>7</v>
      </c>
      <c r="B7">
        <v>23</v>
      </c>
      <c r="C7">
        <v>40</v>
      </c>
      <c r="D7">
        <v>38</v>
      </c>
      <c r="E7">
        <v>36</v>
      </c>
      <c r="F7">
        <v>39</v>
      </c>
      <c r="G7">
        <v>0</v>
      </c>
      <c r="H7">
        <v>22</v>
      </c>
      <c r="I7">
        <v>30</v>
      </c>
      <c r="J7">
        <v>43</v>
      </c>
      <c r="K7">
        <v>35</v>
      </c>
      <c r="L7">
        <v>45</v>
      </c>
      <c r="M7">
        <v>61</v>
      </c>
      <c r="N7">
        <v>604</v>
      </c>
      <c r="O7">
        <v>761</v>
      </c>
      <c r="P7">
        <v>899</v>
      </c>
      <c r="Q7">
        <v>517</v>
      </c>
      <c r="R7">
        <v>513</v>
      </c>
      <c r="S7">
        <v>514</v>
      </c>
      <c r="T7">
        <v>515</v>
      </c>
      <c r="U7">
        <v>512</v>
      </c>
      <c r="V7">
        <v>84</v>
      </c>
      <c r="W7">
        <v>98</v>
      </c>
      <c r="X7">
        <v>81</v>
      </c>
      <c r="Y7">
        <v>77</v>
      </c>
      <c r="Z7">
        <v>415</v>
      </c>
      <c r="AA7">
        <v>79</v>
      </c>
      <c r="AB7">
        <v>101</v>
      </c>
      <c r="AC7">
        <v>127</v>
      </c>
      <c r="AD7">
        <v>119</v>
      </c>
      <c r="AE7">
        <v>119</v>
      </c>
      <c r="AF7">
        <v>119</v>
      </c>
    </row>
    <row r="8" spans="1:32" x14ac:dyDescent="0.25">
      <c r="A8" t="s">
        <v>8</v>
      </c>
      <c r="B8">
        <v>19</v>
      </c>
      <c r="C8">
        <v>36</v>
      </c>
      <c r="D8">
        <v>36</v>
      </c>
      <c r="E8">
        <v>34</v>
      </c>
      <c r="F8">
        <v>37</v>
      </c>
      <c r="G8">
        <v>22</v>
      </c>
      <c r="H8">
        <v>0</v>
      </c>
      <c r="I8">
        <v>26</v>
      </c>
      <c r="J8">
        <v>39</v>
      </c>
      <c r="K8">
        <v>31</v>
      </c>
      <c r="L8">
        <v>41</v>
      </c>
      <c r="M8">
        <v>57</v>
      </c>
      <c r="N8">
        <v>600</v>
      </c>
      <c r="O8">
        <v>757</v>
      </c>
      <c r="P8">
        <v>895</v>
      </c>
      <c r="Q8">
        <v>513</v>
      </c>
      <c r="R8">
        <v>511</v>
      </c>
      <c r="S8">
        <v>510</v>
      </c>
      <c r="T8">
        <v>511</v>
      </c>
      <c r="U8">
        <v>510</v>
      </c>
      <c r="V8">
        <v>80</v>
      </c>
      <c r="W8">
        <v>94</v>
      </c>
      <c r="X8">
        <v>79</v>
      </c>
      <c r="Y8">
        <v>73</v>
      </c>
      <c r="Z8">
        <v>413</v>
      </c>
      <c r="AA8">
        <v>75</v>
      </c>
      <c r="AB8">
        <v>97</v>
      </c>
      <c r="AC8">
        <v>125</v>
      </c>
      <c r="AD8">
        <v>115</v>
      </c>
      <c r="AE8">
        <v>115</v>
      </c>
      <c r="AF8">
        <v>115</v>
      </c>
    </row>
    <row r="9" spans="1:32" x14ac:dyDescent="0.25">
      <c r="A9" t="s">
        <v>9</v>
      </c>
      <c r="B9">
        <v>27</v>
      </c>
      <c r="C9">
        <v>44</v>
      </c>
      <c r="D9">
        <v>44</v>
      </c>
      <c r="E9">
        <v>42</v>
      </c>
      <c r="F9">
        <v>45</v>
      </c>
      <c r="G9">
        <v>30</v>
      </c>
      <c r="H9">
        <v>26</v>
      </c>
      <c r="I9">
        <v>0</v>
      </c>
      <c r="J9">
        <v>15</v>
      </c>
      <c r="K9">
        <v>39</v>
      </c>
      <c r="L9">
        <v>49</v>
      </c>
      <c r="M9">
        <v>65</v>
      </c>
      <c r="N9">
        <v>608</v>
      </c>
      <c r="O9">
        <v>765</v>
      </c>
      <c r="P9">
        <v>903</v>
      </c>
      <c r="Q9">
        <v>521</v>
      </c>
      <c r="R9">
        <v>519</v>
      </c>
      <c r="S9">
        <v>518</v>
      </c>
      <c r="T9">
        <v>519</v>
      </c>
      <c r="U9">
        <v>518</v>
      </c>
      <c r="V9">
        <v>88</v>
      </c>
      <c r="W9">
        <v>102</v>
      </c>
      <c r="X9">
        <v>87</v>
      </c>
      <c r="Y9">
        <v>81</v>
      </c>
      <c r="Z9">
        <v>421</v>
      </c>
      <c r="AA9">
        <v>83</v>
      </c>
      <c r="AB9">
        <v>105</v>
      </c>
      <c r="AC9">
        <v>133</v>
      </c>
      <c r="AD9">
        <v>123</v>
      </c>
      <c r="AE9">
        <v>123</v>
      </c>
      <c r="AF9">
        <v>123</v>
      </c>
    </row>
    <row r="10" spans="1:32" x14ac:dyDescent="0.25">
      <c r="A10" t="s">
        <v>10</v>
      </c>
      <c r="B10">
        <v>40</v>
      </c>
      <c r="C10">
        <v>57</v>
      </c>
      <c r="D10">
        <v>57</v>
      </c>
      <c r="E10">
        <v>55</v>
      </c>
      <c r="F10">
        <v>58</v>
      </c>
      <c r="G10">
        <v>43</v>
      </c>
      <c r="H10">
        <v>39</v>
      </c>
      <c r="I10">
        <v>15</v>
      </c>
      <c r="J10">
        <v>0</v>
      </c>
      <c r="K10">
        <v>52</v>
      </c>
      <c r="L10">
        <v>62</v>
      </c>
      <c r="M10">
        <v>78</v>
      </c>
      <c r="N10">
        <v>621</v>
      </c>
      <c r="O10">
        <v>778</v>
      </c>
      <c r="P10">
        <v>916</v>
      </c>
      <c r="Q10">
        <v>534</v>
      </c>
      <c r="R10">
        <v>532</v>
      </c>
      <c r="S10">
        <v>531</v>
      </c>
      <c r="T10">
        <v>532</v>
      </c>
      <c r="U10">
        <v>531</v>
      </c>
      <c r="V10">
        <v>101</v>
      </c>
      <c r="W10">
        <v>115</v>
      </c>
      <c r="X10">
        <v>100</v>
      </c>
      <c r="Y10">
        <v>94</v>
      </c>
      <c r="Z10">
        <v>434</v>
      </c>
      <c r="AA10">
        <v>96</v>
      </c>
      <c r="AB10">
        <v>118</v>
      </c>
      <c r="AC10">
        <v>146</v>
      </c>
      <c r="AD10">
        <v>136</v>
      </c>
      <c r="AE10">
        <v>136</v>
      </c>
      <c r="AF10">
        <v>136</v>
      </c>
    </row>
    <row r="11" spans="1:32" x14ac:dyDescent="0.25">
      <c r="A11" t="s">
        <v>11</v>
      </c>
      <c r="B11">
        <v>30</v>
      </c>
      <c r="C11">
        <v>47</v>
      </c>
      <c r="D11">
        <v>47</v>
      </c>
      <c r="E11">
        <v>45</v>
      </c>
      <c r="F11">
        <v>48</v>
      </c>
      <c r="G11">
        <v>35</v>
      </c>
      <c r="H11">
        <v>31</v>
      </c>
      <c r="I11">
        <v>39</v>
      </c>
      <c r="J11">
        <v>52</v>
      </c>
      <c r="K11">
        <v>0</v>
      </c>
      <c r="L11">
        <v>52</v>
      </c>
      <c r="M11">
        <v>68</v>
      </c>
      <c r="N11">
        <v>611</v>
      </c>
      <c r="O11">
        <v>768</v>
      </c>
      <c r="P11">
        <v>906</v>
      </c>
      <c r="Q11">
        <v>524</v>
      </c>
      <c r="R11">
        <v>522</v>
      </c>
      <c r="S11">
        <v>521</v>
      </c>
      <c r="T11">
        <v>522</v>
      </c>
      <c r="U11">
        <v>521</v>
      </c>
      <c r="V11">
        <v>91</v>
      </c>
      <c r="W11">
        <v>105</v>
      </c>
      <c r="X11">
        <v>90</v>
      </c>
      <c r="Y11">
        <v>84</v>
      </c>
      <c r="Z11">
        <v>424</v>
      </c>
      <c r="AA11">
        <v>86</v>
      </c>
      <c r="AB11">
        <v>108</v>
      </c>
      <c r="AC11">
        <v>136</v>
      </c>
      <c r="AD11">
        <v>126</v>
      </c>
      <c r="AE11">
        <v>126</v>
      </c>
      <c r="AF11">
        <v>126</v>
      </c>
    </row>
    <row r="12" spans="1:32" x14ac:dyDescent="0.25">
      <c r="A12" t="s">
        <v>12</v>
      </c>
      <c r="B12">
        <v>40</v>
      </c>
      <c r="C12">
        <v>57</v>
      </c>
      <c r="D12">
        <v>57</v>
      </c>
      <c r="E12">
        <v>55</v>
      </c>
      <c r="F12">
        <v>58</v>
      </c>
      <c r="G12">
        <v>45</v>
      </c>
      <c r="H12">
        <v>41</v>
      </c>
      <c r="I12">
        <v>49</v>
      </c>
      <c r="J12">
        <v>62</v>
      </c>
      <c r="K12">
        <v>52</v>
      </c>
      <c r="L12">
        <v>0</v>
      </c>
      <c r="M12">
        <v>66</v>
      </c>
      <c r="N12">
        <v>609</v>
      </c>
      <c r="O12">
        <v>766</v>
      </c>
      <c r="P12">
        <v>916</v>
      </c>
      <c r="Q12">
        <v>534</v>
      </c>
      <c r="R12">
        <v>532</v>
      </c>
      <c r="S12">
        <v>531</v>
      </c>
      <c r="T12">
        <v>532</v>
      </c>
      <c r="U12">
        <v>531</v>
      </c>
      <c r="V12">
        <v>89</v>
      </c>
      <c r="W12">
        <v>103</v>
      </c>
      <c r="X12">
        <v>88</v>
      </c>
      <c r="Y12">
        <v>82</v>
      </c>
      <c r="Z12">
        <v>422</v>
      </c>
      <c r="AA12">
        <v>84</v>
      </c>
      <c r="AB12">
        <v>106</v>
      </c>
      <c r="AC12">
        <v>134</v>
      </c>
      <c r="AD12">
        <v>124</v>
      </c>
      <c r="AE12">
        <v>124</v>
      </c>
      <c r="AF12">
        <v>124</v>
      </c>
    </row>
    <row r="13" spans="1:32" x14ac:dyDescent="0.25">
      <c r="A13" t="s">
        <v>13</v>
      </c>
      <c r="B13">
        <v>56</v>
      </c>
      <c r="C13">
        <v>73</v>
      </c>
      <c r="D13">
        <v>73</v>
      </c>
      <c r="E13">
        <v>71</v>
      </c>
      <c r="F13">
        <v>74</v>
      </c>
      <c r="G13">
        <v>61</v>
      </c>
      <c r="H13">
        <v>57</v>
      </c>
      <c r="I13">
        <v>65</v>
      </c>
      <c r="J13">
        <v>78</v>
      </c>
      <c r="K13">
        <v>68</v>
      </c>
      <c r="L13">
        <v>66</v>
      </c>
      <c r="M13">
        <v>0</v>
      </c>
      <c r="N13">
        <v>597</v>
      </c>
      <c r="O13">
        <v>762</v>
      </c>
      <c r="P13">
        <v>932</v>
      </c>
      <c r="Q13">
        <v>550</v>
      </c>
      <c r="R13">
        <v>548</v>
      </c>
      <c r="S13">
        <v>547</v>
      </c>
      <c r="T13">
        <v>548</v>
      </c>
      <c r="U13">
        <v>547</v>
      </c>
      <c r="V13">
        <v>85</v>
      </c>
      <c r="W13">
        <v>99</v>
      </c>
      <c r="X13">
        <v>84</v>
      </c>
      <c r="Y13">
        <v>78</v>
      </c>
      <c r="Z13">
        <v>418</v>
      </c>
      <c r="AA13">
        <v>80</v>
      </c>
      <c r="AB13">
        <v>102</v>
      </c>
      <c r="AC13">
        <v>130</v>
      </c>
      <c r="AD13">
        <v>120</v>
      </c>
      <c r="AE13">
        <v>120</v>
      </c>
      <c r="AF13">
        <v>120</v>
      </c>
    </row>
    <row r="14" spans="1:32" x14ac:dyDescent="0.25">
      <c r="A14" t="s">
        <v>14</v>
      </c>
      <c r="B14">
        <v>599</v>
      </c>
      <c r="C14">
        <v>616</v>
      </c>
      <c r="D14">
        <v>616</v>
      </c>
      <c r="E14">
        <v>614</v>
      </c>
      <c r="F14">
        <v>617</v>
      </c>
      <c r="G14">
        <v>604</v>
      </c>
      <c r="H14">
        <v>600</v>
      </c>
      <c r="I14">
        <v>608</v>
      </c>
      <c r="J14">
        <v>621</v>
      </c>
      <c r="K14">
        <v>611</v>
      </c>
      <c r="L14">
        <v>609</v>
      </c>
      <c r="M14">
        <v>597</v>
      </c>
      <c r="N14">
        <v>0</v>
      </c>
      <c r="O14">
        <v>973</v>
      </c>
      <c r="P14">
        <v>1030</v>
      </c>
      <c r="Q14">
        <v>774</v>
      </c>
      <c r="R14">
        <v>772</v>
      </c>
      <c r="S14">
        <v>771</v>
      </c>
      <c r="T14">
        <v>772</v>
      </c>
      <c r="U14">
        <v>771</v>
      </c>
      <c r="V14">
        <v>598</v>
      </c>
      <c r="W14">
        <v>612</v>
      </c>
      <c r="X14">
        <v>597</v>
      </c>
      <c r="Y14">
        <v>591</v>
      </c>
      <c r="Z14">
        <v>931</v>
      </c>
      <c r="AA14">
        <v>593</v>
      </c>
      <c r="AB14">
        <v>615</v>
      </c>
      <c r="AC14">
        <v>643</v>
      </c>
      <c r="AD14">
        <v>633</v>
      </c>
      <c r="AE14">
        <v>633</v>
      </c>
      <c r="AF14">
        <v>633</v>
      </c>
    </row>
    <row r="15" spans="1:32" x14ac:dyDescent="0.25">
      <c r="A15" t="s">
        <v>15</v>
      </c>
      <c r="B15">
        <v>756</v>
      </c>
      <c r="C15">
        <v>773</v>
      </c>
      <c r="D15">
        <v>773</v>
      </c>
      <c r="E15">
        <v>771</v>
      </c>
      <c r="F15">
        <v>774</v>
      </c>
      <c r="G15">
        <v>761</v>
      </c>
      <c r="H15">
        <v>757</v>
      </c>
      <c r="I15">
        <v>765</v>
      </c>
      <c r="J15">
        <v>778</v>
      </c>
      <c r="K15">
        <v>768</v>
      </c>
      <c r="L15">
        <v>766</v>
      </c>
      <c r="M15">
        <v>762</v>
      </c>
      <c r="N15">
        <v>973</v>
      </c>
      <c r="O15">
        <v>0</v>
      </c>
      <c r="P15">
        <v>1162</v>
      </c>
      <c r="Q15">
        <v>838</v>
      </c>
      <c r="R15">
        <v>836</v>
      </c>
      <c r="S15">
        <v>835</v>
      </c>
      <c r="T15">
        <v>836</v>
      </c>
      <c r="U15">
        <v>835</v>
      </c>
      <c r="V15">
        <v>755</v>
      </c>
      <c r="W15">
        <v>767</v>
      </c>
      <c r="X15">
        <v>752</v>
      </c>
      <c r="Y15">
        <v>748</v>
      </c>
      <c r="Z15">
        <v>1088</v>
      </c>
      <c r="AA15">
        <v>750</v>
      </c>
      <c r="AB15">
        <v>772</v>
      </c>
      <c r="AC15">
        <v>800</v>
      </c>
      <c r="AD15">
        <v>790</v>
      </c>
      <c r="AE15">
        <v>790</v>
      </c>
      <c r="AF15">
        <v>790</v>
      </c>
    </row>
    <row r="16" spans="1:32" x14ac:dyDescent="0.25">
      <c r="A16" t="s">
        <v>16</v>
      </c>
      <c r="B16">
        <v>894</v>
      </c>
      <c r="C16">
        <v>911</v>
      </c>
      <c r="D16">
        <v>911</v>
      </c>
      <c r="E16">
        <v>909</v>
      </c>
      <c r="F16">
        <v>912</v>
      </c>
      <c r="G16">
        <v>899</v>
      </c>
      <c r="H16">
        <v>895</v>
      </c>
      <c r="I16">
        <v>903</v>
      </c>
      <c r="J16">
        <v>916</v>
      </c>
      <c r="K16">
        <v>906</v>
      </c>
      <c r="L16">
        <v>916</v>
      </c>
      <c r="M16">
        <v>932</v>
      </c>
      <c r="N16">
        <v>1030</v>
      </c>
      <c r="O16">
        <v>1162</v>
      </c>
      <c r="P16">
        <v>0</v>
      </c>
      <c r="Q16">
        <v>774</v>
      </c>
      <c r="R16">
        <v>772</v>
      </c>
      <c r="S16">
        <v>771</v>
      </c>
      <c r="T16">
        <v>772</v>
      </c>
      <c r="U16">
        <v>771</v>
      </c>
      <c r="V16">
        <v>955</v>
      </c>
      <c r="W16">
        <v>969</v>
      </c>
      <c r="X16">
        <v>954</v>
      </c>
      <c r="Y16">
        <v>948</v>
      </c>
      <c r="Z16">
        <v>1288</v>
      </c>
      <c r="AA16">
        <v>950</v>
      </c>
      <c r="AB16">
        <v>972</v>
      </c>
      <c r="AC16">
        <v>1000</v>
      </c>
      <c r="AD16">
        <v>990</v>
      </c>
      <c r="AE16">
        <v>990</v>
      </c>
      <c r="AF16">
        <v>990</v>
      </c>
    </row>
    <row r="17" spans="1:32" x14ac:dyDescent="0.25">
      <c r="A17" t="s">
        <v>17</v>
      </c>
      <c r="B17">
        <v>512</v>
      </c>
      <c r="C17">
        <v>529</v>
      </c>
      <c r="D17">
        <v>529</v>
      </c>
      <c r="E17">
        <v>527</v>
      </c>
      <c r="F17">
        <v>530</v>
      </c>
      <c r="G17">
        <v>517</v>
      </c>
      <c r="H17">
        <v>513</v>
      </c>
      <c r="I17">
        <v>521</v>
      </c>
      <c r="J17">
        <v>534</v>
      </c>
      <c r="K17">
        <v>524</v>
      </c>
      <c r="L17">
        <v>534</v>
      </c>
      <c r="M17">
        <v>550</v>
      </c>
      <c r="N17">
        <v>774</v>
      </c>
      <c r="O17">
        <v>838</v>
      </c>
      <c r="P17">
        <v>774</v>
      </c>
      <c r="Q17">
        <v>0</v>
      </c>
      <c r="R17">
        <v>16</v>
      </c>
      <c r="S17">
        <v>15</v>
      </c>
      <c r="T17">
        <v>16</v>
      </c>
      <c r="U17">
        <v>15</v>
      </c>
      <c r="V17">
        <v>573</v>
      </c>
      <c r="W17">
        <v>587</v>
      </c>
      <c r="X17">
        <v>572</v>
      </c>
      <c r="Y17">
        <v>566</v>
      </c>
      <c r="Z17">
        <v>906</v>
      </c>
      <c r="AA17">
        <v>568</v>
      </c>
      <c r="AB17">
        <v>590</v>
      </c>
      <c r="AC17">
        <v>618</v>
      </c>
      <c r="AD17">
        <v>608</v>
      </c>
      <c r="AE17">
        <v>608</v>
      </c>
      <c r="AF17">
        <v>608</v>
      </c>
    </row>
    <row r="18" spans="1:32" x14ac:dyDescent="0.25">
      <c r="A18" t="s">
        <v>18</v>
      </c>
      <c r="B18">
        <v>510</v>
      </c>
      <c r="C18">
        <v>527</v>
      </c>
      <c r="D18">
        <v>525</v>
      </c>
      <c r="E18">
        <v>523</v>
      </c>
      <c r="F18">
        <v>526</v>
      </c>
      <c r="G18">
        <v>513</v>
      </c>
      <c r="H18">
        <v>511</v>
      </c>
      <c r="I18">
        <v>519</v>
      </c>
      <c r="J18">
        <v>532</v>
      </c>
      <c r="K18">
        <v>522</v>
      </c>
      <c r="L18">
        <v>532</v>
      </c>
      <c r="M18">
        <v>548</v>
      </c>
      <c r="N18">
        <v>772</v>
      </c>
      <c r="O18">
        <v>836</v>
      </c>
      <c r="P18">
        <v>772</v>
      </c>
      <c r="Q18">
        <v>16</v>
      </c>
      <c r="R18">
        <v>0</v>
      </c>
      <c r="S18">
        <v>3</v>
      </c>
      <c r="T18">
        <v>6</v>
      </c>
      <c r="U18">
        <v>3</v>
      </c>
      <c r="V18">
        <v>571</v>
      </c>
      <c r="W18">
        <v>585</v>
      </c>
      <c r="X18">
        <v>568</v>
      </c>
      <c r="Y18">
        <v>564</v>
      </c>
      <c r="Z18">
        <v>902</v>
      </c>
      <c r="AA18">
        <v>566</v>
      </c>
      <c r="AB18">
        <v>588</v>
      </c>
      <c r="AC18">
        <v>614</v>
      </c>
      <c r="AD18">
        <v>606</v>
      </c>
      <c r="AE18">
        <v>606</v>
      </c>
      <c r="AF18">
        <v>606</v>
      </c>
    </row>
    <row r="19" spans="1:32" x14ac:dyDescent="0.25">
      <c r="A19" t="s">
        <v>19</v>
      </c>
      <c r="B19">
        <v>509</v>
      </c>
      <c r="C19">
        <v>526</v>
      </c>
      <c r="D19">
        <v>526</v>
      </c>
      <c r="E19">
        <v>524</v>
      </c>
      <c r="F19">
        <v>527</v>
      </c>
      <c r="G19">
        <v>514</v>
      </c>
      <c r="H19">
        <v>510</v>
      </c>
      <c r="I19">
        <v>518</v>
      </c>
      <c r="J19">
        <v>531</v>
      </c>
      <c r="K19">
        <v>521</v>
      </c>
      <c r="L19">
        <v>531</v>
      </c>
      <c r="M19">
        <v>547</v>
      </c>
      <c r="N19">
        <v>771</v>
      </c>
      <c r="O19">
        <v>835</v>
      </c>
      <c r="P19">
        <v>771</v>
      </c>
      <c r="Q19">
        <v>15</v>
      </c>
      <c r="R19">
        <v>3</v>
      </c>
      <c r="S19">
        <v>0</v>
      </c>
      <c r="T19">
        <v>5</v>
      </c>
      <c r="U19">
        <v>4</v>
      </c>
      <c r="V19">
        <v>570</v>
      </c>
      <c r="W19">
        <v>584</v>
      </c>
      <c r="X19">
        <v>569</v>
      </c>
      <c r="Y19">
        <v>563</v>
      </c>
      <c r="Z19">
        <v>903</v>
      </c>
      <c r="AA19">
        <v>565</v>
      </c>
      <c r="AB19">
        <v>587</v>
      </c>
      <c r="AC19">
        <v>615</v>
      </c>
      <c r="AD19">
        <v>605</v>
      </c>
      <c r="AE19">
        <v>605</v>
      </c>
      <c r="AF19">
        <v>605</v>
      </c>
    </row>
    <row r="20" spans="1:32" x14ac:dyDescent="0.25">
      <c r="A20" t="s">
        <v>20</v>
      </c>
      <c r="B20">
        <v>510</v>
      </c>
      <c r="C20">
        <v>527</v>
      </c>
      <c r="D20">
        <v>527</v>
      </c>
      <c r="E20">
        <v>525</v>
      </c>
      <c r="F20">
        <v>528</v>
      </c>
      <c r="G20">
        <v>515</v>
      </c>
      <c r="H20">
        <v>511</v>
      </c>
      <c r="I20">
        <v>519</v>
      </c>
      <c r="J20">
        <v>532</v>
      </c>
      <c r="K20">
        <v>522</v>
      </c>
      <c r="L20">
        <v>532</v>
      </c>
      <c r="M20">
        <v>548</v>
      </c>
      <c r="N20">
        <v>772</v>
      </c>
      <c r="O20">
        <v>836</v>
      </c>
      <c r="P20">
        <v>772</v>
      </c>
      <c r="Q20">
        <v>16</v>
      </c>
      <c r="R20">
        <v>6</v>
      </c>
      <c r="S20">
        <v>5</v>
      </c>
      <c r="T20">
        <v>0</v>
      </c>
      <c r="U20">
        <v>3</v>
      </c>
      <c r="V20">
        <v>571</v>
      </c>
      <c r="W20">
        <v>585</v>
      </c>
      <c r="X20">
        <v>570</v>
      </c>
      <c r="Y20">
        <v>564</v>
      </c>
      <c r="Z20">
        <v>904</v>
      </c>
      <c r="AA20">
        <v>566</v>
      </c>
      <c r="AB20">
        <v>588</v>
      </c>
      <c r="AC20">
        <v>616</v>
      </c>
      <c r="AD20">
        <v>606</v>
      </c>
      <c r="AE20">
        <v>606</v>
      </c>
      <c r="AF20">
        <v>606</v>
      </c>
    </row>
    <row r="21" spans="1:32" x14ac:dyDescent="0.25">
      <c r="A21" t="s">
        <v>21</v>
      </c>
      <c r="B21">
        <v>509</v>
      </c>
      <c r="C21">
        <v>526</v>
      </c>
      <c r="D21">
        <v>524</v>
      </c>
      <c r="E21">
        <v>522</v>
      </c>
      <c r="F21">
        <v>525</v>
      </c>
      <c r="G21">
        <v>512</v>
      </c>
      <c r="H21">
        <v>510</v>
      </c>
      <c r="I21">
        <v>518</v>
      </c>
      <c r="J21">
        <v>531</v>
      </c>
      <c r="K21">
        <v>521</v>
      </c>
      <c r="L21">
        <v>531</v>
      </c>
      <c r="M21">
        <v>547</v>
      </c>
      <c r="N21">
        <v>771</v>
      </c>
      <c r="O21">
        <v>835</v>
      </c>
      <c r="P21">
        <v>771</v>
      </c>
      <c r="Q21">
        <v>15</v>
      </c>
      <c r="R21">
        <v>3</v>
      </c>
      <c r="S21">
        <v>4</v>
      </c>
      <c r="T21">
        <v>3</v>
      </c>
      <c r="U21">
        <v>0</v>
      </c>
      <c r="V21">
        <v>570</v>
      </c>
      <c r="W21">
        <v>584</v>
      </c>
      <c r="X21">
        <v>567</v>
      </c>
      <c r="Y21">
        <v>563</v>
      </c>
      <c r="Z21">
        <v>901</v>
      </c>
      <c r="AA21">
        <v>565</v>
      </c>
      <c r="AB21">
        <v>587</v>
      </c>
      <c r="AC21">
        <v>613</v>
      </c>
      <c r="AD21">
        <v>605</v>
      </c>
      <c r="AE21">
        <v>605</v>
      </c>
      <c r="AF21">
        <v>605</v>
      </c>
    </row>
    <row r="22" spans="1:32" x14ac:dyDescent="0.25">
      <c r="A22" t="s">
        <v>22</v>
      </c>
      <c r="B22">
        <v>79</v>
      </c>
      <c r="C22">
        <v>96</v>
      </c>
      <c r="D22">
        <v>96</v>
      </c>
      <c r="E22">
        <v>94</v>
      </c>
      <c r="F22">
        <v>97</v>
      </c>
      <c r="G22">
        <v>84</v>
      </c>
      <c r="H22">
        <v>80</v>
      </c>
      <c r="I22">
        <v>88</v>
      </c>
      <c r="J22">
        <v>101</v>
      </c>
      <c r="K22">
        <v>91</v>
      </c>
      <c r="L22">
        <v>89</v>
      </c>
      <c r="M22">
        <v>85</v>
      </c>
      <c r="N22">
        <v>598</v>
      </c>
      <c r="O22">
        <v>755</v>
      </c>
      <c r="P22">
        <v>955</v>
      </c>
      <c r="Q22">
        <v>573</v>
      </c>
      <c r="R22">
        <v>571</v>
      </c>
      <c r="S22">
        <v>570</v>
      </c>
      <c r="T22">
        <v>571</v>
      </c>
      <c r="U22">
        <v>570</v>
      </c>
      <c r="V22">
        <v>0</v>
      </c>
      <c r="W22">
        <v>92</v>
      </c>
      <c r="X22">
        <v>77</v>
      </c>
      <c r="Y22">
        <v>71</v>
      </c>
      <c r="Z22">
        <v>411</v>
      </c>
      <c r="AA22">
        <v>73</v>
      </c>
      <c r="AB22">
        <v>95</v>
      </c>
      <c r="AC22">
        <v>123</v>
      </c>
      <c r="AD22">
        <v>113</v>
      </c>
      <c r="AE22">
        <v>113</v>
      </c>
      <c r="AF22">
        <v>113</v>
      </c>
    </row>
    <row r="23" spans="1:32" x14ac:dyDescent="0.25">
      <c r="A23" t="s">
        <v>23</v>
      </c>
      <c r="B23">
        <v>93</v>
      </c>
      <c r="C23">
        <v>110</v>
      </c>
      <c r="D23">
        <v>110</v>
      </c>
      <c r="E23">
        <v>108</v>
      </c>
      <c r="F23">
        <v>111</v>
      </c>
      <c r="G23">
        <v>98</v>
      </c>
      <c r="H23">
        <v>94</v>
      </c>
      <c r="I23">
        <v>102</v>
      </c>
      <c r="J23">
        <v>115</v>
      </c>
      <c r="K23">
        <v>105</v>
      </c>
      <c r="L23">
        <v>103</v>
      </c>
      <c r="M23">
        <v>99</v>
      </c>
      <c r="N23">
        <v>612</v>
      </c>
      <c r="O23">
        <v>767</v>
      </c>
      <c r="P23">
        <v>969</v>
      </c>
      <c r="Q23">
        <v>587</v>
      </c>
      <c r="R23">
        <v>585</v>
      </c>
      <c r="S23">
        <v>584</v>
      </c>
      <c r="T23">
        <v>585</v>
      </c>
      <c r="U23">
        <v>584</v>
      </c>
      <c r="V23">
        <v>92</v>
      </c>
      <c r="W23">
        <v>0</v>
      </c>
      <c r="X23">
        <v>89</v>
      </c>
      <c r="Y23">
        <v>85</v>
      </c>
      <c r="Z23">
        <v>425</v>
      </c>
      <c r="AA23">
        <v>87</v>
      </c>
      <c r="AB23">
        <v>109</v>
      </c>
      <c r="AC23">
        <v>137</v>
      </c>
      <c r="AD23">
        <v>127</v>
      </c>
      <c r="AE23">
        <v>127</v>
      </c>
      <c r="AF23">
        <v>127</v>
      </c>
    </row>
    <row r="24" spans="1:32" x14ac:dyDescent="0.25">
      <c r="A24" t="s">
        <v>24</v>
      </c>
      <c r="B24">
        <v>78</v>
      </c>
      <c r="C24">
        <v>95</v>
      </c>
      <c r="D24">
        <v>93</v>
      </c>
      <c r="E24">
        <v>91</v>
      </c>
      <c r="F24">
        <v>94</v>
      </c>
      <c r="G24">
        <v>81</v>
      </c>
      <c r="H24">
        <v>79</v>
      </c>
      <c r="I24">
        <v>87</v>
      </c>
      <c r="J24">
        <v>100</v>
      </c>
      <c r="K24">
        <v>90</v>
      </c>
      <c r="L24">
        <v>88</v>
      </c>
      <c r="M24">
        <v>84</v>
      </c>
      <c r="N24">
        <v>597</v>
      </c>
      <c r="O24">
        <v>752</v>
      </c>
      <c r="P24">
        <v>954</v>
      </c>
      <c r="Q24">
        <v>572</v>
      </c>
      <c r="R24">
        <v>568</v>
      </c>
      <c r="S24">
        <v>569</v>
      </c>
      <c r="T24">
        <v>570</v>
      </c>
      <c r="U24">
        <v>567</v>
      </c>
      <c r="V24">
        <v>77</v>
      </c>
      <c r="W24">
        <v>89</v>
      </c>
      <c r="X24">
        <v>0</v>
      </c>
      <c r="Y24">
        <v>70</v>
      </c>
      <c r="Z24">
        <v>408</v>
      </c>
      <c r="AA24">
        <v>72</v>
      </c>
      <c r="AB24">
        <v>94</v>
      </c>
      <c r="AC24">
        <v>120</v>
      </c>
      <c r="AD24">
        <v>112</v>
      </c>
      <c r="AE24">
        <v>112</v>
      </c>
      <c r="AF24">
        <v>112</v>
      </c>
    </row>
    <row r="25" spans="1:32" x14ac:dyDescent="0.25">
      <c r="A25" t="s">
        <v>25</v>
      </c>
      <c r="B25">
        <v>72</v>
      </c>
      <c r="C25">
        <v>89</v>
      </c>
      <c r="D25">
        <v>89</v>
      </c>
      <c r="E25">
        <v>87</v>
      </c>
      <c r="F25">
        <v>90</v>
      </c>
      <c r="G25">
        <v>77</v>
      </c>
      <c r="H25">
        <v>73</v>
      </c>
      <c r="I25">
        <v>81</v>
      </c>
      <c r="J25">
        <v>94</v>
      </c>
      <c r="K25">
        <v>84</v>
      </c>
      <c r="L25">
        <v>82</v>
      </c>
      <c r="M25">
        <v>78</v>
      </c>
      <c r="N25">
        <v>591</v>
      </c>
      <c r="O25">
        <v>748</v>
      </c>
      <c r="P25">
        <v>948</v>
      </c>
      <c r="Q25">
        <v>566</v>
      </c>
      <c r="R25">
        <v>564</v>
      </c>
      <c r="S25">
        <v>563</v>
      </c>
      <c r="T25">
        <v>564</v>
      </c>
      <c r="U25">
        <v>563</v>
      </c>
      <c r="V25">
        <v>71</v>
      </c>
      <c r="W25">
        <v>85</v>
      </c>
      <c r="X25">
        <v>70</v>
      </c>
      <c r="Y25">
        <v>0</v>
      </c>
      <c r="Z25">
        <v>396</v>
      </c>
      <c r="AA25">
        <v>66</v>
      </c>
      <c r="AB25">
        <v>88</v>
      </c>
      <c r="AC25">
        <v>116</v>
      </c>
      <c r="AD25">
        <v>106</v>
      </c>
      <c r="AE25">
        <v>106</v>
      </c>
      <c r="AF25">
        <v>106</v>
      </c>
    </row>
    <row r="26" spans="1:32" x14ac:dyDescent="0.25">
      <c r="A26" t="s">
        <v>26</v>
      </c>
      <c r="B26">
        <v>412</v>
      </c>
      <c r="C26">
        <v>429</v>
      </c>
      <c r="D26">
        <v>427</v>
      </c>
      <c r="E26">
        <v>425</v>
      </c>
      <c r="F26">
        <v>428</v>
      </c>
      <c r="G26">
        <v>415</v>
      </c>
      <c r="H26">
        <v>413</v>
      </c>
      <c r="I26">
        <v>421</v>
      </c>
      <c r="J26">
        <v>434</v>
      </c>
      <c r="K26">
        <v>424</v>
      </c>
      <c r="L26">
        <v>422</v>
      </c>
      <c r="M26">
        <v>418</v>
      </c>
      <c r="N26">
        <v>931</v>
      </c>
      <c r="O26">
        <v>1088</v>
      </c>
      <c r="P26">
        <v>1288</v>
      </c>
      <c r="Q26">
        <v>906</v>
      </c>
      <c r="R26">
        <v>902</v>
      </c>
      <c r="S26">
        <v>903</v>
      </c>
      <c r="T26">
        <v>904</v>
      </c>
      <c r="U26">
        <v>901</v>
      </c>
      <c r="V26">
        <v>411</v>
      </c>
      <c r="W26">
        <v>425</v>
      </c>
      <c r="X26">
        <v>408</v>
      </c>
      <c r="Y26">
        <v>396</v>
      </c>
      <c r="Z26">
        <v>0</v>
      </c>
      <c r="AA26">
        <v>406</v>
      </c>
      <c r="AB26">
        <v>428</v>
      </c>
      <c r="AC26">
        <v>454</v>
      </c>
      <c r="AD26">
        <v>446</v>
      </c>
      <c r="AE26">
        <v>446</v>
      </c>
      <c r="AF26">
        <v>446</v>
      </c>
    </row>
    <row r="27" spans="1:32" x14ac:dyDescent="0.25">
      <c r="A27" t="s">
        <v>27</v>
      </c>
      <c r="B27">
        <v>74</v>
      </c>
      <c r="C27">
        <v>91</v>
      </c>
      <c r="D27">
        <v>91</v>
      </c>
      <c r="E27">
        <v>89</v>
      </c>
      <c r="F27">
        <v>92</v>
      </c>
      <c r="G27">
        <v>79</v>
      </c>
      <c r="H27">
        <v>75</v>
      </c>
      <c r="I27">
        <v>83</v>
      </c>
      <c r="J27">
        <v>96</v>
      </c>
      <c r="K27">
        <v>86</v>
      </c>
      <c r="L27">
        <v>84</v>
      </c>
      <c r="M27">
        <v>80</v>
      </c>
      <c r="N27">
        <v>593</v>
      </c>
      <c r="O27">
        <v>750</v>
      </c>
      <c r="P27">
        <v>950</v>
      </c>
      <c r="Q27">
        <v>568</v>
      </c>
      <c r="R27">
        <v>566</v>
      </c>
      <c r="S27">
        <v>565</v>
      </c>
      <c r="T27">
        <v>566</v>
      </c>
      <c r="U27">
        <v>565</v>
      </c>
      <c r="V27">
        <v>73</v>
      </c>
      <c r="W27">
        <v>87</v>
      </c>
      <c r="X27">
        <v>72</v>
      </c>
      <c r="Y27">
        <v>66</v>
      </c>
      <c r="Z27">
        <v>406</v>
      </c>
      <c r="AA27">
        <v>0</v>
      </c>
      <c r="AB27">
        <v>66</v>
      </c>
      <c r="AC27">
        <v>94</v>
      </c>
      <c r="AD27">
        <v>84</v>
      </c>
      <c r="AE27">
        <v>84</v>
      </c>
      <c r="AF27">
        <v>84</v>
      </c>
    </row>
    <row r="28" spans="1:32" x14ac:dyDescent="0.25">
      <c r="A28" t="s">
        <v>28</v>
      </c>
      <c r="B28">
        <v>96</v>
      </c>
      <c r="C28">
        <v>113</v>
      </c>
      <c r="D28">
        <v>113</v>
      </c>
      <c r="E28">
        <v>111</v>
      </c>
      <c r="F28">
        <v>114</v>
      </c>
      <c r="G28">
        <v>101</v>
      </c>
      <c r="H28">
        <v>97</v>
      </c>
      <c r="I28">
        <v>105</v>
      </c>
      <c r="J28">
        <v>118</v>
      </c>
      <c r="K28">
        <v>108</v>
      </c>
      <c r="L28">
        <v>106</v>
      </c>
      <c r="M28">
        <v>102</v>
      </c>
      <c r="N28">
        <v>615</v>
      </c>
      <c r="O28">
        <v>772</v>
      </c>
      <c r="P28">
        <v>972</v>
      </c>
      <c r="Q28">
        <v>590</v>
      </c>
      <c r="R28">
        <v>588</v>
      </c>
      <c r="S28">
        <v>587</v>
      </c>
      <c r="T28">
        <v>588</v>
      </c>
      <c r="U28">
        <v>587</v>
      </c>
      <c r="V28">
        <v>95</v>
      </c>
      <c r="W28">
        <v>109</v>
      </c>
      <c r="X28">
        <v>94</v>
      </c>
      <c r="Y28">
        <v>88</v>
      </c>
      <c r="Z28">
        <v>428</v>
      </c>
      <c r="AA28">
        <v>66</v>
      </c>
      <c r="AB28">
        <v>0</v>
      </c>
      <c r="AC28">
        <v>116</v>
      </c>
      <c r="AD28">
        <v>106</v>
      </c>
      <c r="AE28">
        <v>106</v>
      </c>
      <c r="AF28">
        <v>106</v>
      </c>
    </row>
    <row r="29" spans="1:32" x14ac:dyDescent="0.25">
      <c r="A29" t="s">
        <v>29</v>
      </c>
      <c r="B29">
        <v>124</v>
      </c>
      <c r="C29">
        <v>141</v>
      </c>
      <c r="D29">
        <v>139</v>
      </c>
      <c r="E29">
        <v>137</v>
      </c>
      <c r="F29">
        <v>140</v>
      </c>
      <c r="G29">
        <v>127</v>
      </c>
      <c r="H29">
        <v>125</v>
      </c>
      <c r="I29">
        <v>133</v>
      </c>
      <c r="J29">
        <v>146</v>
      </c>
      <c r="K29">
        <v>136</v>
      </c>
      <c r="L29">
        <v>134</v>
      </c>
      <c r="M29">
        <v>130</v>
      </c>
      <c r="N29">
        <v>643</v>
      </c>
      <c r="O29">
        <v>800</v>
      </c>
      <c r="P29">
        <v>1000</v>
      </c>
      <c r="Q29">
        <v>618</v>
      </c>
      <c r="R29">
        <v>614</v>
      </c>
      <c r="S29">
        <v>615</v>
      </c>
      <c r="T29">
        <v>616</v>
      </c>
      <c r="U29">
        <v>613</v>
      </c>
      <c r="V29">
        <v>123</v>
      </c>
      <c r="W29">
        <v>137</v>
      </c>
      <c r="X29">
        <v>120</v>
      </c>
      <c r="Y29">
        <v>116</v>
      </c>
      <c r="Z29">
        <v>454</v>
      </c>
      <c r="AA29">
        <v>94</v>
      </c>
      <c r="AB29">
        <v>116</v>
      </c>
      <c r="AC29">
        <v>0</v>
      </c>
      <c r="AD29">
        <v>110</v>
      </c>
      <c r="AE29">
        <v>110</v>
      </c>
      <c r="AF29">
        <v>110</v>
      </c>
    </row>
    <row r="30" spans="1:32" x14ac:dyDescent="0.25">
      <c r="A30" t="s">
        <v>30</v>
      </c>
      <c r="B30">
        <v>114</v>
      </c>
      <c r="C30">
        <v>131</v>
      </c>
      <c r="D30">
        <v>131</v>
      </c>
      <c r="E30">
        <v>129</v>
      </c>
      <c r="F30">
        <v>132</v>
      </c>
      <c r="G30">
        <v>119</v>
      </c>
      <c r="H30">
        <v>115</v>
      </c>
      <c r="I30">
        <v>123</v>
      </c>
      <c r="J30">
        <v>136</v>
      </c>
      <c r="K30">
        <v>126</v>
      </c>
      <c r="L30">
        <v>124</v>
      </c>
      <c r="M30">
        <v>120</v>
      </c>
      <c r="N30">
        <v>633</v>
      </c>
      <c r="O30">
        <v>790</v>
      </c>
      <c r="P30">
        <v>990</v>
      </c>
      <c r="Q30">
        <v>608</v>
      </c>
      <c r="R30">
        <v>606</v>
      </c>
      <c r="S30">
        <v>605</v>
      </c>
      <c r="T30">
        <v>606</v>
      </c>
      <c r="U30">
        <v>605</v>
      </c>
      <c r="V30">
        <v>113</v>
      </c>
      <c r="W30">
        <v>127</v>
      </c>
      <c r="X30">
        <v>112</v>
      </c>
      <c r="Y30">
        <v>106</v>
      </c>
      <c r="Z30">
        <v>446</v>
      </c>
      <c r="AA30">
        <v>84</v>
      </c>
      <c r="AB30">
        <v>106</v>
      </c>
      <c r="AC30">
        <v>110</v>
      </c>
      <c r="AD30">
        <v>0</v>
      </c>
      <c r="AE30">
        <v>0</v>
      </c>
      <c r="AF30">
        <v>0</v>
      </c>
    </row>
    <row r="31" spans="1:32" x14ac:dyDescent="0.25">
      <c r="A31" t="s">
        <v>31</v>
      </c>
      <c r="B31">
        <v>114</v>
      </c>
      <c r="C31">
        <v>131</v>
      </c>
      <c r="D31">
        <v>131</v>
      </c>
      <c r="E31">
        <v>129</v>
      </c>
      <c r="F31">
        <v>132</v>
      </c>
      <c r="G31">
        <v>119</v>
      </c>
      <c r="H31">
        <v>115</v>
      </c>
      <c r="I31">
        <v>123</v>
      </c>
      <c r="J31">
        <v>136</v>
      </c>
      <c r="K31">
        <v>126</v>
      </c>
      <c r="L31">
        <v>124</v>
      </c>
      <c r="M31">
        <v>120</v>
      </c>
      <c r="N31">
        <v>633</v>
      </c>
      <c r="O31">
        <v>790</v>
      </c>
      <c r="P31">
        <v>990</v>
      </c>
      <c r="Q31">
        <v>608</v>
      </c>
      <c r="R31">
        <v>606</v>
      </c>
      <c r="S31">
        <v>605</v>
      </c>
      <c r="T31">
        <v>606</v>
      </c>
      <c r="U31">
        <v>605</v>
      </c>
      <c r="V31">
        <v>113</v>
      </c>
      <c r="W31">
        <v>127</v>
      </c>
      <c r="X31">
        <v>112</v>
      </c>
      <c r="Y31">
        <v>106</v>
      </c>
      <c r="Z31">
        <v>446</v>
      </c>
      <c r="AA31">
        <v>84</v>
      </c>
      <c r="AB31">
        <v>106</v>
      </c>
      <c r="AC31">
        <v>110</v>
      </c>
      <c r="AD31">
        <v>0</v>
      </c>
      <c r="AE31">
        <v>0</v>
      </c>
      <c r="AF31">
        <v>0</v>
      </c>
    </row>
    <row r="32" spans="1:32" x14ac:dyDescent="0.25">
      <c r="A32" t="s">
        <v>32</v>
      </c>
      <c r="B32">
        <v>114</v>
      </c>
      <c r="C32">
        <v>131</v>
      </c>
      <c r="D32">
        <v>131</v>
      </c>
      <c r="E32">
        <v>129</v>
      </c>
      <c r="F32">
        <v>132</v>
      </c>
      <c r="G32">
        <v>119</v>
      </c>
      <c r="H32">
        <v>115</v>
      </c>
      <c r="I32">
        <v>123</v>
      </c>
      <c r="J32">
        <v>136</v>
      </c>
      <c r="K32">
        <v>126</v>
      </c>
      <c r="L32">
        <v>124</v>
      </c>
      <c r="M32">
        <v>120</v>
      </c>
      <c r="N32">
        <v>633</v>
      </c>
      <c r="O32">
        <v>790</v>
      </c>
      <c r="P32">
        <v>990</v>
      </c>
      <c r="Q32">
        <v>608</v>
      </c>
      <c r="R32">
        <v>606</v>
      </c>
      <c r="S32">
        <v>605</v>
      </c>
      <c r="T32">
        <v>606</v>
      </c>
      <c r="U32">
        <v>605</v>
      </c>
      <c r="V32">
        <v>113</v>
      </c>
      <c r="W32">
        <v>127</v>
      </c>
      <c r="X32">
        <v>112</v>
      </c>
      <c r="Y32">
        <v>106</v>
      </c>
      <c r="Z32">
        <v>446</v>
      </c>
      <c r="AA32">
        <v>84</v>
      </c>
      <c r="AB32">
        <v>106</v>
      </c>
      <c r="AC32">
        <v>110</v>
      </c>
      <c r="AD32">
        <v>0</v>
      </c>
      <c r="AE32">
        <v>0</v>
      </c>
      <c r="AF32">
        <v>0</v>
      </c>
    </row>
  </sheetData>
  <conditionalFormatting sqref="B2:AF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B2" sqref="B2:B33"/>
    </sheetView>
  </sheetViews>
  <sheetFormatPr defaultRowHeight="15" x14ac:dyDescent="0.25"/>
  <cols>
    <col min="1" max="1" width="32.42578125" style="2" customWidth="1"/>
  </cols>
  <sheetData>
    <row r="1" spans="1:2" ht="15.75" thickBot="1" x14ac:dyDescent="0.3">
      <c r="A1" s="1" t="s">
        <v>1</v>
      </c>
    </row>
    <row r="2" spans="1:2" ht="15.75" thickTop="1" x14ac:dyDescent="0.25">
      <c r="A2" s="2" t="s">
        <v>2</v>
      </c>
      <c r="B2">
        <v>1</v>
      </c>
    </row>
    <row r="3" spans="1:2" x14ac:dyDescent="0.25">
      <c r="A3" s="2" t="s">
        <v>3</v>
      </c>
      <c r="B3">
        <v>2</v>
      </c>
    </row>
    <row r="4" spans="1:2" x14ac:dyDescent="0.25">
      <c r="A4" s="2" t="s">
        <v>4</v>
      </c>
      <c r="B4">
        <v>3</v>
      </c>
    </row>
    <row r="5" spans="1:2" x14ac:dyDescent="0.25">
      <c r="A5" s="2" t="s">
        <v>5</v>
      </c>
      <c r="B5">
        <v>4</v>
      </c>
    </row>
    <row r="6" spans="1:2" x14ac:dyDescent="0.25">
      <c r="A6" s="2" t="s">
        <v>6</v>
      </c>
      <c r="B6">
        <v>5</v>
      </c>
    </row>
    <row r="7" spans="1:2" x14ac:dyDescent="0.25">
      <c r="A7" s="2" t="s">
        <v>7</v>
      </c>
      <c r="B7">
        <v>6</v>
      </c>
    </row>
    <row r="8" spans="1:2" x14ac:dyDescent="0.25">
      <c r="A8" s="2" t="s">
        <v>8</v>
      </c>
      <c r="B8">
        <v>7</v>
      </c>
    </row>
    <row r="9" spans="1:2" x14ac:dyDescent="0.25">
      <c r="A9" s="2" t="s">
        <v>9</v>
      </c>
      <c r="B9">
        <v>8</v>
      </c>
    </row>
    <row r="10" spans="1:2" x14ac:dyDescent="0.25">
      <c r="A10" s="2" t="s">
        <v>10</v>
      </c>
      <c r="B10">
        <v>9</v>
      </c>
    </row>
    <row r="11" spans="1:2" x14ac:dyDescent="0.25">
      <c r="A11" s="2" t="s">
        <v>11</v>
      </c>
      <c r="B11">
        <v>10</v>
      </c>
    </row>
    <row r="12" spans="1:2" x14ac:dyDescent="0.25">
      <c r="A12" s="2" t="s">
        <v>12</v>
      </c>
      <c r="B12">
        <v>11</v>
      </c>
    </row>
    <row r="13" spans="1:2" x14ac:dyDescent="0.25">
      <c r="A13" s="2" t="s">
        <v>13</v>
      </c>
      <c r="B13">
        <v>12</v>
      </c>
    </row>
    <row r="14" spans="1:2" x14ac:dyDescent="0.25">
      <c r="A14" s="2" t="s">
        <v>14</v>
      </c>
      <c r="B14">
        <v>13</v>
      </c>
    </row>
    <row r="15" spans="1:2" x14ac:dyDescent="0.25">
      <c r="A15" s="2" t="s">
        <v>15</v>
      </c>
      <c r="B15">
        <v>14</v>
      </c>
    </row>
    <row r="16" spans="1:2" x14ac:dyDescent="0.25">
      <c r="A16" s="2" t="s">
        <v>16</v>
      </c>
      <c r="B16">
        <v>15</v>
      </c>
    </row>
    <row r="17" spans="1:2" x14ac:dyDescent="0.25">
      <c r="A17" s="2" t="s">
        <v>17</v>
      </c>
      <c r="B17">
        <v>16</v>
      </c>
    </row>
    <row r="18" spans="1:2" x14ac:dyDescent="0.25">
      <c r="A18" s="2" t="s">
        <v>18</v>
      </c>
      <c r="B18">
        <v>17</v>
      </c>
    </row>
    <row r="19" spans="1:2" x14ac:dyDescent="0.25">
      <c r="A19" s="2" t="s">
        <v>19</v>
      </c>
      <c r="B19">
        <v>18</v>
      </c>
    </row>
    <row r="20" spans="1:2" x14ac:dyDescent="0.25">
      <c r="A20" s="2" t="s">
        <v>20</v>
      </c>
      <c r="B20">
        <v>19</v>
      </c>
    </row>
    <row r="21" spans="1:2" x14ac:dyDescent="0.25">
      <c r="A21" s="2" t="s">
        <v>21</v>
      </c>
      <c r="B21">
        <v>20</v>
      </c>
    </row>
    <row r="22" spans="1:2" x14ac:dyDescent="0.25">
      <c r="A22" s="2" t="s">
        <v>22</v>
      </c>
      <c r="B22">
        <v>21</v>
      </c>
    </row>
    <row r="23" spans="1:2" x14ac:dyDescent="0.25">
      <c r="A23" s="2" t="s">
        <v>23</v>
      </c>
      <c r="B23">
        <v>22</v>
      </c>
    </row>
    <row r="24" spans="1:2" x14ac:dyDescent="0.25">
      <c r="A24" s="2" t="s">
        <v>24</v>
      </c>
      <c r="B24">
        <v>23</v>
      </c>
    </row>
    <row r="25" spans="1:2" x14ac:dyDescent="0.25">
      <c r="A25" s="2" t="s">
        <v>25</v>
      </c>
      <c r="B25">
        <v>24</v>
      </c>
    </row>
    <row r="26" spans="1:2" x14ac:dyDescent="0.25">
      <c r="A26" s="2" t="s">
        <v>26</v>
      </c>
      <c r="B26">
        <v>25</v>
      </c>
    </row>
    <row r="27" spans="1:2" x14ac:dyDescent="0.25">
      <c r="A27" s="2" t="s">
        <v>27</v>
      </c>
      <c r="B27">
        <v>26</v>
      </c>
    </row>
    <row r="28" spans="1:2" x14ac:dyDescent="0.25">
      <c r="A28" s="2" t="s">
        <v>28</v>
      </c>
      <c r="B28">
        <v>27</v>
      </c>
    </row>
    <row r="29" spans="1:2" x14ac:dyDescent="0.25">
      <c r="A29" s="2" t="s">
        <v>29</v>
      </c>
      <c r="B29">
        <v>28</v>
      </c>
    </row>
    <row r="30" spans="1:2" x14ac:dyDescent="0.25">
      <c r="A30" s="2" t="s">
        <v>30</v>
      </c>
      <c r="B30">
        <v>29</v>
      </c>
    </row>
    <row r="31" spans="1:2" x14ac:dyDescent="0.25">
      <c r="A31" s="2" t="s">
        <v>31</v>
      </c>
      <c r="B31">
        <v>30</v>
      </c>
    </row>
    <row r="32" spans="1:2" x14ac:dyDescent="0.25">
      <c r="A32" s="2" t="s">
        <v>32</v>
      </c>
      <c r="B32">
        <v>31</v>
      </c>
    </row>
    <row r="33" spans="1:2" x14ac:dyDescent="0.25">
      <c r="A33" s="2" t="s">
        <v>33</v>
      </c>
      <c r="B33">
        <v>32</v>
      </c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1001"/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ain.snp_matrix</vt:lpstr>
      <vt:lpstr>Planilha2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2-02-10T12:36:09Z</dcterms:created>
  <dcterms:modified xsi:type="dcterms:W3CDTF">2022-02-10T12:40:05Z</dcterms:modified>
</cp:coreProperties>
</file>